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Y:\TOF WES\Eur J Hum Genet 6-23-2025\"/>
    </mc:Choice>
  </mc:AlternateContent>
  <xr:revisionPtr revIDLastSave="0" documentId="13_ncr:1_{811D8833-A418-4BD7-B410-3E91663FDC6B}" xr6:coauthVersionLast="47" xr6:coauthVersionMax="47" xr10:uidLastSave="{00000000-0000-0000-0000-000000000000}"/>
  <bookViews>
    <workbookView xWindow="-120" yWindow="-120" windowWidth="29040" windowHeight="15720" xr2:uid="{065951A9-37D9-4B3B-9E4F-16725BDCF6B9}"/>
  </bookViews>
  <sheets>
    <sheet name="S1 SNV Data" sheetId="20" r:id="rId1"/>
  </sheets>
  <definedNames>
    <definedName name="_xlnm._FilterDatabase" localSheetId="0" hidden="1">'S1 SNV Data'!$A$3:$N$1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8" uniqueCount="779">
  <si>
    <t>F</t>
  </si>
  <si>
    <t>U</t>
  </si>
  <si>
    <t>NOTCH1</t>
  </si>
  <si>
    <t>KMT2D</t>
  </si>
  <si>
    <t>M</t>
  </si>
  <si>
    <t>CDKL5</t>
  </si>
  <si>
    <t>TUBGCP6</t>
  </si>
  <si>
    <t>EP300</t>
  </si>
  <si>
    <t>MSTO1</t>
  </si>
  <si>
    <t xml:space="preserve">BRAF </t>
  </si>
  <si>
    <t>JAG1</t>
  </si>
  <si>
    <t>ASXL1</t>
  </si>
  <si>
    <t>CREBBP</t>
  </si>
  <si>
    <t>CDK13</t>
  </si>
  <si>
    <t>FOXC2</t>
  </si>
  <si>
    <t>NF1</t>
  </si>
  <si>
    <t>ATRX</t>
  </si>
  <si>
    <t>FGFR3</t>
  </si>
  <si>
    <t>SETBP1</t>
  </si>
  <si>
    <t>PACS2</t>
  </si>
  <si>
    <t>PUF60</t>
  </si>
  <si>
    <t xml:space="preserve">DVL3 </t>
  </si>
  <si>
    <t>TBCE</t>
  </si>
  <si>
    <t>TRRAP</t>
  </si>
  <si>
    <t>CHD4</t>
  </si>
  <si>
    <t>RAD51C</t>
  </si>
  <si>
    <t>SMAD4</t>
  </si>
  <si>
    <t>CHD7</t>
  </si>
  <si>
    <t>PTPN11</t>
  </si>
  <si>
    <t>HDAC3</t>
  </si>
  <si>
    <t>FLT4</t>
  </si>
  <si>
    <t>NAA15</t>
  </si>
  <si>
    <t>ADAT3</t>
  </si>
  <si>
    <t>SFXN4</t>
  </si>
  <si>
    <t>Fetus</t>
  </si>
  <si>
    <t>Inheritance</t>
  </si>
  <si>
    <t>Gene</t>
  </si>
  <si>
    <t>ANK3</t>
  </si>
  <si>
    <t>ATP7A</t>
  </si>
  <si>
    <t>c.14G&gt;A</t>
  </si>
  <si>
    <t>c.628C&gt;T</t>
  </si>
  <si>
    <t>SLX4</t>
  </si>
  <si>
    <t>TTN</t>
  </si>
  <si>
    <t>c.295G&gt;A</t>
  </si>
  <si>
    <t>NM_133378.4</t>
  </si>
  <si>
    <t>FANCA</t>
  </si>
  <si>
    <t>MIB1</t>
  </si>
  <si>
    <t>c.617T&gt;G</t>
  </si>
  <si>
    <t>c.469C&gt;T</t>
  </si>
  <si>
    <t>ANKLE2</t>
  </si>
  <si>
    <t>PARS2</t>
  </si>
  <si>
    <t>c.7234G&gt;T</t>
  </si>
  <si>
    <t>PMM2</t>
  </si>
  <si>
    <t>c.7_22dup16</t>
  </si>
  <si>
    <t>c.1075G&gt;T</t>
  </si>
  <si>
    <t>c.3001_3002dupGC</t>
  </si>
  <si>
    <t>c.2779+1G&gt;C</t>
  </si>
  <si>
    <t>c.2891C&gt;T</t>
  </si>
  <si>
    <t>c.519delT</t>
  </si>
  <si>
    <t>c.1498A&gt;G</t>
  </si>
  <si>
    <t>c.1706dup</t>
  </si>
  <si>
    <t>Subject ID</t>
  </si>
  <si>
    <t>Tetralogy of Fallot, language delay, autism, seizure disorder, strabismus, and cataract.</t>
  </si>
  <si>
    <t xml:space="preserve">Tetralogy of Fallot and a history of significant prematurity. Brain MRI showed Chiari I malformation. </t>
  </si>
  <si>
    <t xml:space="preserve">Tetralogy of Fallot, inguinal hernia, failure to thrive, abnormal facial shape, and asthma. </t>
  </si>
  <si>
    <t xml:space="preserve">Tetralogy of Fallot, pulmonary atresia, prematurity, IUGR, failure to thrive, global developmental delay, 
intellectual disability, hypotonia, seizures, dysmorphic features, microcephaly, short stature, short fingers with 
overlapping 2-3 toes, hyperextensible joints, 11 pairs of ribs, scoliosis, structural brain abnormalities, exotropia,
 amblyopia, myopia, and astigmatism.  A chromosomal microarray was normal.  </t>
  </si>
  <si>
    <t xml:space="preserve">Tetralogy of Fallot, single umbilical artery, heart murmur, bilateral cleft lip and palate, renal agenesis, intraventricular hemorrhage, microtia, low-set ears, hirsutism, telecanthus, epicanthus, and wide nasal bridge. </t>
  </si>
  <si>
    <t>Tetralogy of Fallot, VSD, IUGR, delayed motor milestones, delayed speech, intellectual disability, hypotonia, short statue, microcephaly, hypospodias and suggestion of mitochondrial complex I deficiency on muscle biopsy. Born to consanguineous parents.</t>
  </si>
  <si>
    <t xml:space="preserve">Tetralogy of Fallot, atrial septal defect, pulmonary artery atresia, global developmental delay, severe intellectual disability,  webbed neck, dysmorphic features, hearing loss, right microtia, hypopigmentation of the skin, hypoplastic nipples, short stature, scoliosis, abnormality of the ribs and spine, and hemivertebrae. </t>
  </si>
  <si>
    <t xml:space="preserve">Tetralogy of Fallot, hypotonia, failure to thrive, developmental delay, hypertrophic cardiomyopathy, low-set, posteriorly rotated ears, downturned mouth, micrognathia, and prominent heels.    </t>
  </si>
  <si>
    <t xml:space="preserve">Tetralogy of Fallot, atrial septal defect, hypertrophic cardiomyopathy, scimitar anomaly, and pulmonary hypoplasia. </t>
  </si>
  <si>
    <t xml:space="preserve">Tetralogy of fallot, pulmonary atresia, major aortopulmonary collateral artery, right aortic arch, cardiomyopathy, severe systolic heart failure, global developmental delay, delayed speech and language development, delayed motor milestones, hypotonia, and failure to thrive. Brain MRI showed mild diffuse volume loss.  </t>
  </si>
  <si>
    <t xml:space="preserve">Tetralogy of Fallot, right aortic arch, and bilateral renal agenesis. </t>
  </si>
  <si>
    <t>Sex</t>
  </si>
  <si>
    <t>Age</t>
  </si>
  <si>
    <t>DNA Variant</t>
  </si>
  <si>
    <t>Protein Change</t>
  </si>
  <si>
    <t>Transcript ID</t>
  </si>
  <si>
    <t>ABCB6</t>
  </si>
  <si>
    <t>c.89C&gt;T</t>
  </si>
  <si>
    <t>p.(T30M)</t>
  </si>
  <si>
    <t>p.(R1400C)</t>
  </si>
  <si>
    <t>c.4198C&gt;T</t>
  </si>
  <si>
    <t>c.1357G&gt;A</t>
  </si>
  <si>
    <t>p.(V453I)</t>
  </si>
  <si>
    <t>c.7844T&gt;C</t>
  </si>
  <si>
    <t>p.(V2615A)</t>
  </si>
  <si>
    <t>NSD1</t>
  </si>
  <si>
    <t>p.(L7P)</t>
  </si>
  <si>
    <t>p.(T282M)</t>
  </si>
  <si>
    <t>c.845C&gt;T</t>
  </si>
  <si>
    <t>HSD11B1</t>
  </si>
  <si>
    <t>HYDIN</t>
  </si>
  <si>
    <t>c.955A&gt;G</t>
  </si>
  <si>
    <t>p.(I319V)</t>
  </si>
  <si>
    <t>KMT2C</t>
  </si>
  <si>
    <t>c.1802T&gt;G</t>
  </si>
  <si>
    <t>p.(L601R)</t>
  </si>
  <si>
    <t>SLC26A4</t>
  </si>
  <si>
    <t>c.919-2A&gt;G</t>
  </si>
  <si>
    <t>RAD50</t>
  </si>
  <si>
    <t>c.1875C&gt;G</t>
  </si>
  <si>
    <t>p.(Y625*)</t>
  </si>
  <si>
    <t>CHRNE</t>
  </si>
  <si>
    <t>c.422C&gt;T</t>
  </si>
  <si>
    <t>p.(P141L)</t>
  </si>
  <si>
    <t>PDHX</t>
  </si>
  <si>
    <t>c.8C&gt;G</t>
  </si>
  <si>
    <t>p.(S3X)</t>
  </si>
  <si>
    <t>BBS1</t>
  </si>
  <si>
    <t>c.1169T&gt;G</t>
  </si>
  <si>
    <t>p.(M390R)</t>
  </si>
  <si>
    <t>ACADM</t>
  </si>
  <si>
    <t>c.253G&gt;T</t>
  </si>
  <si>
    <t>p.(G85C)</t>
  </si>
  <si>
    <t>SCN2A</t>
  </si>
  <si>
    <t>c.1837G&gt;A</t>
  </si>
  <si>
    <t>p.(V613M)</t>
  </si>
  <si>
    <t>c.[73G&gt;A];[1436C&gt;T]</t>
  </si>
  <si>
    <t>p.[(G25R)];[(T479I)]</t>
  </si>
  <si>
    <t>EVC</t>
  </si>
  <si>
    <t>c.2443delC</t>
  </si>
  <si>
    <t>p.(L815fs)</t>
  </si>
  <si>
    <t>FLNA</t>
  </si>
  <si>
    <t>c.100G&gt;A</t>
  </si>
  <si>
    <t>p.(D34N)</t>
  </si>
  <si>
    <t>HCFC1</t>
  </si>
  <si>
    <t>c.3409C&gt;T</t>
  </si>
  <si>
    <t>p.(R1137W)</t>
  </si>
  <si>
    <t>c.3765_3768dupATTT</t>
  </si>
  <si>
    <t>p.P1257fs</t>
  </si>
  <si>
    <t>SIX5</t>
  </si>
  <si>
    <t>c.1651G&gt;A</t>
  </si>
  <si>
    <t>p.(V551M)</t>
  </si>
  <si>
    <t>MTFMT</t>
  </si>
  <si>
    <t>c.626C&gt;T</t>
  </si>
  <si>
    <t>p.(S209L)</t>
  </si>
  <si>
    <t>c.[2413C&gt;T];[6571C&gt;G]</t>
  </si>
  <si>
    <t>p.[(R805C)];[(P2191A)]</t>
  </si>
  <si>
    <t>c.7922C&gt;T</t>
  </si>
  <si>
    <t>p.(A2641V)</t>
  </si>
  <si>
    <t>p.(C1002Lfs*35)</t>
  </si>
  <si>
    <t>p.(G5D)</t>
  </si>
  <si>
    <t>p.(D359Y)</t>
  </si>
  <si>
    <t>p.(A8Vfs*60)</t>
  </si>
  <si>
    <t>ZEB2</t>
  </si>
  <si>
    <t>c.2707G&gt;T</t>
  </si>
  <si>
    <t>p.(A903S)</t>
  </si>
  <si>
    <t>NOTCH2</t>
  </si>
  <si>
    <t>POGZ</t>
  </si>
  <si>
    <t>c.2576_2599del</t>
  </si>
  <si>
    <t xml:space="preserve">p.(G859_H866del) </t>
  </si>
  <si>
    <t>c.6325A&gt;G</t>
  </si>
  <si>
    <t>p.(K2109E)</t>
  </si>
  <si>
    <t xml:space="preserve">c.964-1G&gt;C </t>
  </si>
  <si>
    <t>DHCR7</t>
  </si>
  <si>
    <t>MEIS2</t>
  </si>
  <si>
    <t>c.1247C&gt;G</t>
  </si>
  <si>
    <t>p.(P416R)</t>
  </si>
  <si>
    <t>NM_170675.5</t>
  </si>
  <si>
    <t>POLG</t>
  </si>
  <si>
    <t>NM_002693.2</t>
  </si>
  <si>
    <t>c.[32G&gt;A];[2554C&gt;T]</t>
  </si>
  <si>
    <t>p.[(G11D)];[(R852C)]</t>
  </si>
  <si>
    <t>NM_014846.4</t>
  </si>
  <si>
    <t>WASHC5</t>
  </si>
  <si>
    <t>c.2770G&gt;A</t>
  </si>
  <si>
    <t>p.(A924T)</t>
  </si>
  <si>
    <t>INTS1</t>
  </si>
  <si>
    <t>NM_001080453.3</t>
  </si>
  <si>
    <t>NM_080680.3</t>
  </si>
  <si>
    <t>COL11A2</t>
  </si>
  <si>
    <t>c.2482C&gt;T</t>
  </si>
  <si>
    <t>p.(R828W)</t>
  </si>
  <si>
    <t>MMP2</t>
  </si>
  <si>
    <t>NM_004530.6</t>
  </si>
  <si>
    <t>c.732C&gt;A</t>
  </si>
  <si>
    <t xml:space="preserve">p.(Y244*) </t>
  </si>
  <si>
    <t>NM_001456.3</t>
  </si>
  <si>
    <t>c.182G&gt;A</t>
  </si>
  <si>
    <t>p.(S61N)</t>
  </si>
  <si>
    <t>NM_170674.5</t>
  </si>
  <si>
    <t>c.777_781del</t>
  </si>
  <si>
    <t>p.(A260Tfs*5)</t>
  </si>
  <si>
    <t>c.430G&gt;A</t>
  </si>
  <si>
    <t>p.(V144M)</t>
  </si>
  <si>
    <t xml:space="preserve"> c.1210C&gt;T</t>
  </si>
  <si>
    <t xml:space="preserve">p.(R404X) </t>
  </si>
  <si>
    <t>DOCK6</t>
  </si>
  <si>
    <t>c.4196dupT</t>
  </si>
  <si>
    <t>p.(V1400fs)</t>
  </si>
  <si>
    <t>TUSC3</t>
  </si>
  <si>
    <t>c.567+1G&gt;C</t>
  </si>
  <si>
    <t>c.965C&gt;G</t>
  </si>
  <si>
    <t>p.(S322X)</t>
  </si>
  <si>
    <t>BMPR2</t>
  </si>
  <si>
    <t>c.248-1G&gt;A</t>
  </si>
  <si>
    <t>c.1695T&gt;A</t>
  </si>
  <si>
    <t xml:space="preserve">p.(D565E) </t>
  </si>
  <si>
    <t>c.2525A&gt;G</t>
  </si>
  <si>
    <t>p.(N842S)</t>
  </si>
  <si>
    <t>c.3034delC</t>
  </si>
  <si>
    <t>p.(Q1012fs)</t>
  </si>
  <si>
    <t>c.3539T&gt;G</t>
  </si>
  <si>
    <t>p.(V1180G)</t>
  </si>
  <si>
    <t xml:space="preserve">p.(E2412X) </t>
  </si>
  <si>
    <t>c.1681C&gt;A</t>
  </si>
  <si>
    <t>p.(P561T)</t>
  </si>
  <si>
    <t>p.(L206R)</t>
  </si>
  <si>
    <t xml:space="preserve">p.(P174Rfs*37) </t>
  </si>
  <si>
    <t xml:space="preserve">p.(R157*) </t>
  </si>
  <si>
    <t xml:space="preserve">p.(A964V) </t>
  </si>
  <si>
    <t>DNAH5</t>
  </si>
  <si>
    <t>c.9124C&gt;T</t>
  </si>
  <si>
    <t>p.(R3042X)</t>
  </si>
  <si>
    <t>c.1672_1705del</t>
  </si>
  <si>
    <t xml:space="preserve">p.(Y558Tfs*99) </t>
  </si>
  <si>
    <t>DYNC2H1</t>
  </si>
  <si>
    <t>c.[7441C&gt;T];[104A&gt;G]</t>
  </si>
  <si>
    <t>p.[(R2481X)];[(N35S)]</t>
  </si>
  <si>
    <t>c.3671+1G&gt;A</t>
  </si>
  <si>
    <t>c.326_329del</t>
  </si>
  <si>
    <t>p.(T109fs)</t>
  </si>
  <si>
    <t>c.749C&gt;G</t>
  </si>
  <si>
    <t>p.(P250R)</t>
  </si>
  <si>
    <t>SKI</t>
  </si>
  <si>
    <t>c.2057C&gt;A</t>
  </si>
  <si>
    <t>p.(A686D)</t>
  </si>
  <si>
    <t xml:space="preserve">p.(L569fs) </t>
  </si>
  <si>
    <t>p.(G99R)</t>
  </si>
  <si>
    <t>c.149_156del</t>
  </si>
  <si>
    <t>p.(R50fs)</t>
  </si>
  <si>
    <t>HNRNPU</t>
  </si>
  <si>
    <t>FYCO1</t>
  </si>
  <si>
    <t>c.402G&gt;A</t>
  </si>
  <si>
    <t>c.2657delC</t>
  </si>
  <si>
    <t>p.(P886fs)</t>
  </si>
  <si>
    <t>c.2359C&gt;T</t>
  </si>
  <si>
    <t>p.(R787X)</t>
  </si>
  <si>
    <t>TG</t>
  </si>
  <si>
    <t>c.239_240delAT</t>
  </si>
  <si>
    <t xml:space="preserve">p.(H80Rfs*17) </t>
  </si>
  <si>
    <t>c.3593A&gt;G</t>
  </si>
  <si>
    <t xml:space="preserve"> p.(E1198G)</t>
  </si>
  <si>
    <t>RNF216</t>
  </si>
  <si>
    <t>c.1224+2C&gt;T</t>
  </si>
  <si>
    <t>RAPSN</t>
  </si>
  <si>
    <t>p.(N88K)</t>
  </si>
  <si>
    <t>c.264C&gt;A</t>
  </si>
  <si>
    <t>c.5950C&gt;T</t>
  </si>
  <si>
    <t>p.(R1984*)</t>
  </si>
  <si>
    <t>MYLK</t>
  </si>
  <si>
    <t>p.(V1522F)</t>
  </si>
  <si>
    <t>c.4564G&gt;T</t>
  </si>
  <si>
    <t>c.3684del</t>
  </si>
  <si>
    <t xml:space="preserve"> p.(V1229Lfs*216) </t>
  </si>
  <si>
    <t>c.625G&gt;A</t>
  </si>
  <si>
    <t>p.(E209K)</t>
  </si>
  <si>
    <t>c.184T&gt;G</t>
  </si>
  <si>
    <t>p.(Y62D)</t>
  </si>
  <si>
    <t>p.(Q210*)</t>
  </si>
  <si>
    <t>c.1492_1494del</t>
  </si>
  <si>
    <t xml:space="preserve"> p.(I498del) </t>
  </si>
  <si>
    <t>WDFY3</t>
  </si>
  <si>
    <t>p.(P2133L)</t>
  </si>
  <si>
    <t>c.6398C&gt;T</t>
  </si>
  <si>
    <t>SMARCA4</t>
  </si>
  <si>
    <t>ZNF423</t>
  </si>
  <si>
    <t>RBM10</t>
  </si>
  <si>
    <t>c.2704G&gt;A</t>
  </si>
  <si>
    <t>p.(V902M)</t>
  </si>
  <si>
    <t>c.2531G&gt;A</t>
  </si>
  <si>
    <t>p.(G844E)</t>
  </si>
  <si>
    <t>c.724+2T&gt;C</t>
  </si>
  <si>
    <t>TRAPPC9</t>
  </si>
  <si>
    <t xml:space="preserve">c.2513delA </t>
  </si>
  <si>
    <t>p.(N838fs)</t>
  </si>
  <si>
    <t>c.1990A&gt;G</t>
  </si>
  <si>
    <t>p.(K664E)</t>
  </si>
  <si>
    <t>c.930delT</t>
  </si>
  <si>
    <t xml:space="preserve"> p.(I310fs)</t>
  </si>
  <si>
    <t>p.(I500V)</t>
  </si>
  <si>
    <t>FANCD2</t>
  </si>
  <si>
    <t>c.1254_1264delins19</t>
  </si>
  <si>
    <t>p.(Q418fs)</t>
  </si>
  <si>
    <t>c.155_166del</t>
  </si>
  <si>
    <t>p.(S52_G55del)</t>
  </si>
  <si>
    <t>c.6281_6283del</t>
  </si>
  <si>
    <t>p.(T2094del)</t>
  </si>
  <si>
    <t>c.[4165_4166del];[3893dupC]</t>
  </si>
  <si>
    <t>p.[(Q1389fs)];[(G1299fs)]</t>
  </si>
  <si>
    <t>ASPM</t>
  </si>
  <si>
    <t>c.7782_7783del</t>
  </si>
  <si>
    <t>p.(K2595fs)</t>
  </si>
  <si>
    <t>ZNF81</t>
  </si>
  <si>
    <t>c.7_8delinsGA</t>
  </si>
  <si>
    <t>p.(S3E)</t>
  </si>
  <si>
    <t>c.1288A&gt;G</t>
  </si>
  <si>
    <t xml:space="preserve"> p.(R430G)</t>
  </si>
  <si>
    <t>c.1193G&gt;A</t>
  </si>
  <si>
    <t>p.(C398Y)</t>
  </si>
  <si>
    <t>TBX1</t>
  </si>
  <si>
    <t>c.563_573del</t>
  </si>
  <si>
    <t>p.(P188fs)</t>
  </si>
  <si>
    <t>c.190C&gt;T</t>
  </si>
  <si>
    <t>p.(P64S)</t>
  </si>
  <si>
    <t>c.20T&gt;C</t>
  </si>
  <si>
    <t>NM_000441.2</t>
  </si>
  <si>
    <t>NM_020774.4</t>
  </si>
  <si>
    <t>NM_014795.4</t>
  </si>
  <si>
    <t>NM_015100.4</t>
  </si>
  <si>
    <t>NM_001360.3</t>
  </si>
  <si>
    <t>NM_015338.6</t>
  </si>
  <si>
    <t>NM_001204.7</t>
  </si>
  <si>
    <t>NM_001429.4</t>
  </si>
  <si>
    <t>NM_207111.3</t>
  </si>
  <si>
    <t>NM_005689.4</t>
  </si>
  <si>
    <t>NM_017617.5</t>
  </si>
  <si>
    <t>NM_017780.4</t>
  </si>
  <si>
    <t>NM_022455.5</t>
  </si>
  <si>
    <t>NM_000214.3</t>
  </si>
  <si>
    <t>NM_001206741.2</t>
  </si>
  <si>
    <t>NM_001270974.2</t>
  </si>
  <si>
    <t>NM_170606.3</t>
  </si>
  <si>
    <t>NM_005732.4</t>
  </si>
  <si>
    <t>NM_000080.4</t>
  </si>
  <si>
    <t>NM_001135024.2</t>
  </si>
  <si>
    <t>NM_024649.5</t>
  </si>
  <si>
    <t>NM_000016.6</t>
  </si>
  <si>
    <t>NM_001040142.2</t>
  </si>
  <si>
    <t>NM_032444.4</t>
  </si>
  <si>
    <t>NM_153717.3</t>
  </si>
  <si>
    <t>NM_001456.4</t>
  </si>
  <si>
    <t>NM_005334.3</t>
  </si>
  <si>
    <t>NM_018451.5</t>
  </si>
  <si>
    <t>NM_175875.5</t>
  </si>
  <si>
    <t>NM_000135.4</t>
  </si>
  <si>
    <t>NM_139242.4</t>
  </si>
  <si>
    <t>NM_020987.5</t>
  </si>
  <si>
    <t>NM_000303.3</t>
  </si>
  <si>
    <t>NM_152268.4</t>
  </si>
  <si>
    <t>NM_015114.3</t>
  </si>
  <si>
    <t>NM_024408.4</t>
  </si>
  <si>
    <t>NM_138422.4</t>
  </si>
  <si>
    <t>NM_020812.4</t>
  </si>
  <si>
    <t>NM_000489.6</t>
  </si>
  <si>
    <t>NM_004333.6</t>
  </si>
  <si>
    <t>NM_001037343.2</t>
  </si>
  <si>
    <t>NM_001273.5</t>
  </si>
  <si>
    <t>NM_000052.7</t>
  </si>
  <si>
    <t>NM_004380.3</t>
  </si>
  <si>
    <t>NM_001369.3</t>
  </si>
  <si>
    <t>NM_004423.4</t>
  </si>
  <si>
    <t>NM_003036.4</t>
  </si>
  <si>
    <t>NM_182925.5</t>
  </si>
  <si>
    <t>NM_005251.3</t>
  </si>
  <si>
    <t>NM_003883.4</t>
  </si>
  <si>
    <t>p.(W134X)</t>
  </si>
  <si>
    <t>NM_024513.4</t>
  </si>
  <si>
    <t>NM_003482.4</t>
  </si>
  <si>
    <t>NM_003235.5</t>
  </si>
  <si>
    <t>NM_057175.5</t>
  </si>
  <si>
    <t>NM_014991.6</t>
  </si>
  <si>
    <t>NM_058216.3</t>
  </si>
  <si>
    <t>NM_015559.3</t>
  </si>
  <si>
    <t>NM_213649.2</t>
  </si>
  <si>
    <t>NM_005359.6</t>
  </si>
  <si>
    <t>NM_020461.4</t>
  </si>
  <si>
    <t>NM_018136.5</t>
  </si>
  <si>
    <t>NM_007137.5</t>
  </si>
  <si>
    <t xml:space="preserve"> p.(?)</t>
  </si>
  <si>
    <t>p.(?)</t>
  </si>
  <si>
    <t xml:space="preserve">NM_003718.5 </t>
  </si>
  <si>
    <t xml:space="preserve"> NM_001377.3</t>
  </si>
  <si>
    <t>NM_000142.5</t>
  </si>
  <si>
    <t>NM_080646.2</t>
  </si>
  <si>
    <t>NM_004501.3</t>
  </si>
  <si>
    <t>NM_000267.3</t>
  </si>
  <si>
    <t>NM_032645.5</t>
  </si>
  <si>
    <t>NM_053027.4</t>
  </si>
  <si>
    <t>NM_015197.4</t>
  </si>
  <si>
    <t>NM_002834.5</t>
  </si>
  <si>
    <t>NM_005676.5</t>
  </si>
  <si>
    <t>NM_001128847.4</t>
  </si>
  <si>
    <t xml:space="preserve"> NM_031466.8</t>
  </si>
  <si>
    <t>NM_033084.6</t>
  </si>
  <si>
    <t>NM_003193.5</t>
  </si>
  <si>
    <t>NM_003496.4</t>
  </si>
  <si>
    <t>NM_178234.2</t>
  </si>
  <si>
    <t>VUS</t>
  </si>
  <si>
    <t>BS2</t>
  </si>
  <si>
    <t>PP3</t>
  </si>
  <si>
    <t>PS4, PM3, PP3</t>
  </si>
  <si>
    <t>no criteria met</t>
  </si>
  <si>
    <t>PM2</t>
  </si>
  <si>
    <t>BP4</t>
  </si>
  <si>
    <t>PVS1, PP1_Strong, PM3_VeryStrong, BS1</t>
  </si>
  <si>
    <t>PVS1</t>
  </si>
  <si>
    <t>PS3, PS4, PP1, PP3</t>
  </si>
  <si>
    <t>PS3, PS4, PM3, PP3, BS2</t>
  </si>
  <si>
    <t>PS4, PM3</t>
  </si>
  <si>
    <t>BP4; PM2</t>
  </si>
  <si>
    <t>Paternal</t>
  </si>
  <si>
    <t>Paternal;Maternal</t>
  </si>
  <si>
    <t>Unknown</t>
  </si>
  <si>
    <t>Maternal</t>
  </si>
  <si>
    <t>De novo</t>
  </si>
  <si>
    <t>Maternal (Mom is mosaic)</t>
  </si>
  <si>
    <t>PM2, PP3</t>
  </si>
  <si>
    <t>PVS1, PM2</t>
  </si>
  <si>
    <t>PVS1_supporting, PM2</t>
  </si>
  <si>
    <t>PS3, PS4, PM3, PP3</t>
  </si>
  <si>
    <t>VUS; VUS</t>
  </si>
  <si>
    <t>PS2, PP3</t>
  </si>
  <si>
    <t>PM2,PP3; PP3</t>
  </si>
  <si>
    <t>PVS1, PS2, PM2</t>
  </si>
  <si>
    <t>PVS1_supporting?, PM2, PP3</t>
  </si>
  <si>
    <t>PVS1, PS3, PS4</t>
  </si>
  <si>
    <t>PP1, PP3</t>
  </si>
  <si>
    <t>PS4, PM2</t>
  </si>
  <si>
    <t>PVS1, PS2</t>
  </si>
  <si>
    <t>PVS1, PM2, PM3</t>
  </si>
  <si>
    <t>PS2, PM2</t>
  </si>
  <si>
    <t>PS2, PS4, PM1, PM2, PM5, PP3)</t>
  </si>
  <si>
    <t>PS2</t>
  </si>
  <si>
    <t>PVS1, PS4, PM2</t>
  </si>
  <si>
    <t>PS2, PS3, PS4, PM2</t>
  </si>
  <si>
    <t>PS4, PM2, PM6, PP3</t>
  </si>
  <si>
    <t>PM2, PS4, PM6, PS3, PM1, PP3, PP2</t>
  </si>
  <si>
    <t>NM_078480.3</t>
  </si>
  <si>
    <t>NM_015069.5</t>
  </si>
  <si>
    <t>PS3, PM1, PM2, PM5, PP2, PP3</t>
  </si>
  <si>
    <t>PS3, PS4</t>
  </si>
  <si>
    <t>PVS1, PS4, PM3</t>
  </si>
  <si>
    <t>PM3; PS1, PS3, PM2, PM3, PP1, PP4</t>
  </si>
  <si>
    <t>PVS1, PS4; PM3</t>
  </si>
  <si>
    <t>PVS1, PM2; PM3</t>
  </si>
  <si>
    <t>PVS1, PM2, PM3, PP1;PVS1, PM2, PM3, PP1</t>
  </si>
  <si>
    <t>NM_018116.4</t>
  </si>
  <si>
    <t>c.[1259delG];[1600C&gt;T]</t>
  </si>
  <si>
    <t>p.[(G420fs)];[(R534C)]</t>
  </si>
  <si>
    <t>Definitive</t>
  </si>
  <si>
    <t>Provisional</t>
  </si>
  <si>
    <t>Probable</t>
  </si>
  <si>
    <t xml:space="preserve">Nijmegen breakage syndrome-like disorder	</t>
  </si>
  <si>
    <t>Kleefstra syndrome 2</t>
  </si>
  <si>
    <t>Pendred syndrome</t>
  </si>
  <si>
    <t xml:space="preserve">Ciliary dyskinesia, primary, 5	</t>
  </si>
  <si>
    <t xml:space="preserve">Cortisone reductase deficiency 2	</t>
  </si>
  <si>
    <t>Alagille Syndrome 1</t>
  </si>
  <si>
    <t xml:space="preserve">Ciliary dyskinesia, primary, 3, with or without situs inversus	</t>
  </si>
  <si>
    <t>Sotos syndrome</t>
  </si>
  <si>
    <t>Cardiomyopathy / Myopathy (Multiple types)</t>
  </si>
  <si>
    <t>CHARGE syndrome</t>
  </si>
  <si>
    <t>Adams-Oliver syndrome 5</t>
  </si>
  <si>
    <t>Tetralogy of Fallot</t>
  </si>
  <si>
    <t>Fanconi anemia, complementation group A</t>
  </si>
  <si>
    <t>Micropthalmia, isolated, with coloboma 7</t>
  </si>
  <si>
    <t>Myasthenic syndrome (4A, 4B, or 4C)</t>
  </si>
  <si>
    <t>Bardet-Biedl syndrome 1</t>
  </si>
  <si>
    <t>Acyl-CoA dehydrogenase, medium chain, deficiency of</t>
  </si>
  <si>
    <t>Developmental and epileptic encephalopathy 11; Seizures/episodic ataxia</t>
  </si>
  <si>
    <t xml:space="preserve">Fanconi anemia, complementation group P	</t>
  </si>
  <si>
    <t>Ellis-van Creveld syndrome</t>
  </si>
  <si>
    <t>Many different conditions [veriventricular nodular heterotopia 1 (PVNH1) [MIM:300049], otopalatodigital syndrome 1 (OPD1) [MIM:311300], otopalatodigital syndrome 2 (OPD2) [MIM:304120], frontometaphyseal dysplasia (FMD) [MIM:305620], Melnick-Needles syndrome (MNS) [MIM:309350], intestinal pseudoobstruction, neuronal, chronic idiopathic, X-linked (IPOX) [MIM:300048], FG syndrome 2 (FGS2) [MIM:300321], terminal osseous dysplasia (TOD) [MIM:300244], cardiac valvular dysplasia X-linked (CVDX) [MIM:314400], or congenital short bowel syndrome, X-linked (CSBSX) [MIM:300048]</t>
  </si>
  <si>
    <t xml:space="preserve">Methylmalonic aciduria and homocysteinemia, cblX type	</t>
  </si>
  <si>
    <t>Seckel syndrome 4, Microcephaly 6, primary, autosomal recessive</t>
  </si>
  <si>
    <t>Branchiootorenal syndrome 2</t>
  </si>
  <si>
    <t>Combined oxidative phosphorylation deficiency 15; Mitochondrial complex I deficiency, nuclear type 27</t>
  </si>
  <si>
    <t>Adams-Oliver syndrome 5; Aortic Valve Disease 1</t>
  </si>
  <si>
    <t xml:space="preserve">Left ventricular noncompaction 7	</t>
  </si>
  <si>
    <t xml:space="preserve">Intellectual developmental disorder, autosomal recessive 37	</t>
  </si>
  <si>
    <t xml:space="preserve">Congenital disorder of glycosylation, type Ia	</t>
  </si>
  <si>
    <t xml:space="preserve">Developmental and epileptic encephalopathy 75	</t>
  </si>
  <si>
    <t xml:space="preserve">Microcephaly 16, primary, autosomal recessive	</t>
  </si>
  <si>
    <t xml:space="preserve">Mowat-Wilson syndrome	</t>
  </si>
  <si>
    <t xml:space="preserve">White-Sutton syndrome	</t>
  </si>
  <si>
    <t>Alagille Syndrome 2; Hadju-Cheney syndrome</t>
  </si>
  <si>
    <t>Smith-Lemli-Opitz syndrome</t>
  </si>
  <si>
    <t>Cleft palate, cardiac defects, and impaired intellectual development</t>
  </si>
  <si>
    <t>Ritscher-Schinzel syndrome 1; Spastic paraplegia 8, autosomal dominant</t>
  </si>
  <si>
    <t xml:space="preserve">Neurodevelopmental disorder with cataracts, poor growth, and dysmorphic facies	</t>
  </si>
  <si>
    <t>Deafness, autosomal dominant 13; Firbochondrogenesis 2; Otospondylomegaepiphyseal dysplasia</t>
  </si>
  <si>
    <t xml:space="preserve">Multicentric osteolysis, nodulosis, and arthropathy	</t>
  </si>
  <si>
    <t xml:space="preserve">Cleft palate, cardiac defects, and impaired intellectual development	</t>
  </si>
  <si>
    <t xml:space="preserve">Neurodevelopmental disorder with brain abnormalities, poor growth, and dysmorphic facies	</t>
  </si>
  <si>
    <t>Bohring-Opitz syndrome</t>
  </si>
  <si>
    <t xml:space="preserve">Adams-Oliver syndrome 2	</t>
  </si>
  <si>
    <t xml:space="preserve">Intellectual developmental disorder, autosomal recessive 7	</t>
  </si>
  <si>
    <t xml:space="preserve">Alpha-thalassemia/impaired intellectural development syndrome, X-linked; Intellectual disability-hypotonic facies syndrome, X-linked	</t>
  </si>
  <si>
    <t>Pulmonary venoocclusive disease 1; Pulmonary hypertension (two types)</t>
  </si>
  <si>
    <t xml:space="preserve">Cardiofaciocutaneous syndrome	</t>
  </si>
  <si>
    <t xml:space="preserve">Congenital heart defects, dysmorphic facial features, and intellectual developmental disorder	</t>
  </si>
  <si>
    <t xml:space="preserve">Developmental and epileptic encephalopathy 2	</t>
  </si>
  <si>
    <t xml:space="preserve">Sifrim-Hitz-Weiss syndrome	</t>
  </si>
  <si>
    <t xml:space="preserve">CHARGE syndrome	</t>
  </si>
  <si>
    <t>Menkes disease</t>
  </si>
  <si>
    <t>Menke-Hennekam syndrome 1; Rubinstein-Taybi syndrome 1</t>
  </si>
  <si>
    <t>Robinow syndrome, autosomal dominant 3</t>
  </si>
  <si>
    <t xml:space="preserve">Short-rib thoracic dysplasia 3 with or without polydactyly	</t>
  </si>
  <si>
    <t xml:space="preserve">Shprintzen-Goldberg syndrome	</t>
  </si>
  <si>
    <t>Congenital heart defects, multiple types, 7</t>
  </si>
  <si>
    <t>Lymphedema-distichiasis syndrome (with or without renal disease and diabetes mellitus)</t>
  </si>
  <si>
    <t xml:space="preserve">Developmental and epileptic encephalopathy 54	</t>
  </si>
  <si>
    <t xml:space="preserve">Cataract 18, autosomal recessive	</t>
  </si>
  <si>
    <t>Kabuki syndrome 1</t>
  </si>
  <si>
    <t xml:space="preserve">Myopathy, mitochondrial, and ataxia	</t>
  </si>
  <si>
    <t xml:space="preserve">Thyroid dyshormonogenesis 3	</t>
  </si>
  <si>
    <t xml:space="preserve">Intellectual developmental disorder, autosomal dominant 50, with behavioral abnormalities	</t>
  </si>
  <si>
    <t>Neurofibromatosis, type 1; Watson syndrome</t>
  </si>
  <si>
    <t xml:space="preserve">Cerebellar ataxia and hypogonadotropic hypogonadism	</t>
  </si>
  <si>
    <t>Myasthenic syndrome, congenital, 11, associated with acetylcholine receptor deficiency; Fetal akinesia deformation sequence 2</t>
  </si>
  <si>
    <t>Aortic aneurysm, familial thoracic 7</t>
  </si>
  <si>
    <t xml:space="preserve">Developmental and epileptic encephalopathy 66	</t>
  </si>
  <si>
    <t>Noonan syndrome 1</t>
  </si>
  <si>
    <t xml:space="preserve">Verheij syndrome	</t>
  </si>
  <si>
    <t xml:space="preserve">Microcephaly 18, primary, autosomal dominant </t>
  </si>
  <si>
    <t>Fanconi anemia, complementation group O</t>
  </si>
  <si>
    <t xml:space="preserve">TARP syndrome	</t>
  </si>
  <si>
    <t xml:space="preserve">Coffin-Siris syndrome 4	</t>
  </si>
  <si>
    <t>Joubert syndrome 19</t>
  </si>
  <si>
    <t xml:space="preserve">Intellectual developmental disorder, autosomal recessive 13	</t>
  </si>
  <si>
    <t xml:space="preserve">Intellectual developmental disorder, autosomal dominant 29; Schinzel-Giedion midface retraction syndrome	</t>
  </si>
  <si>
    <t xml:space="preserve">Combined oxidative phosphorylation deficiency 18	</t>
  </si>
  <si>
    <t xml:space="preserve">Myhre syndrome	</t>
  </si>
  <si>
    <t xml:space="preserve">Fanconi anemia, complementation group D2	</t>
  </si>
  <si>
    <t>Encephalopathy, progressive, with amyotrophy and optic atrophy	; Kenny-Caffey syndrome, type 1</t>
  </si>
  <si>
    <t xml:space="preserve">Developmental delay with or without dysmorphic facies and autism	</t>
  </si>
  <si>
    <t xml:space="preserve">Microcephaly and chorioretinopathy, autosomal recessive, 1	</t>
  </si>
  <si>
    <t xml:space="preserve">Microcephaly 5, primary, autosomal recessive	</t>
  </si>
  <si>
    <t xml:space="preserve">Kleefstra syndrome 2	</t>
  </si>
  <si>
    <t>Phenotype and Family History</t>
  </si>
  <si>
    <t>Maternal; Unknown</t>
  </si>
  <si>
    <t>Paternal; Maternal</t>
  </si>
  <si>
    <t>Variant Interpretation</t>
  </si>
  <si>
    <t>Pathogenic</t>
  </si>
  <si>
    <t>ACMG Criteria</t>
  </si>
  <si>
    <t>Likely Pathogenic</t>
  </si>
  <si>
    <t>VUS; Likely Pathogenic</t>
  </si>
  <si>
    <t>Pathogenic; Pathogenic</t>
  </si>
  <si>
    <t>Diagnostic Certainty (criteria based on Scott et al., 2021)</t>
  </si>
  <si>
    <t>TOF-specific Pathogenicity Score (%)</t>
  </si>
  <si>
    <t>Baylor Genetics Database</t>
  </si>
  <si>
    <t>Criteria Applied</t>
  </si>
  <si>
    <t>VUS in gene whose inheritance was consistent with disorder associated with gene and phenotypic data suggestive of disorder</t>
  </si>
  <si>
    <t>Single PV or LPV in gene associated with AR disease and phenotypic data suggestive of disorder</t>
  </si>
  <si>
    <t>2 VUS’s in trans OR LPV and VUS in trans in gene associated with AR disease and phenotypic data suggestive of disorde</t>
  </si>
  <si>
    <t>PV in gene whose inheritance is consistent with disorder associated with gene and phenotypic data suggestive of disorder</t>
  </si>
  <si>
    <t>LPV in gene associated with AD or XL gene whose inheritance was consistent with disorder and phenotypic data suggestive of disorder</t>
  </si>
  <si>
    <t>PV and VUS in trans for gene with AR disorder, and phenotypic data suggestive of disorder.</t>
  </si>
  <si>
    <t>LP and VUS in gene associated with AR disease and phenotypic data suggestive of disorder</t>
  </si>
  <si>
    <t xml:space="preserve">LP and VUS in gene associated with AR disease and phenotypic data suggestive of disorder </t>
  </si>
  <si>
    <t>2 VUS’s in trans OR LPV and VUS in trans in gene associated with AR disease and phenotypic data suggestive of disorder</t>
  </si>
  <si>
    <t>Intellectual developmental disorder, X-linked 45</t>
  </si>
  <si>
    <t>DECIPHER Database</t>
  </si>
  <si>
    <t>Tetralogy of Fallot, Microcephaly, Osteopenia, Ovarian cyst, Specific learning disability.</t>
  </si>
  <si>
    <t>Tetralogy of Fallot, Communicating hydrocephalus, Deeply set eye, Delayed speech and language development, Facial asymmetry, Localized hirsutism, Seizure, Severe global developmental delay, Sparse scalp hair, Wide mouth</t>
  </si>
  <si>
    <t>Tetralogy of Fallot, Autistic behavior, Cognitive impairment, Cryptorchidism, Cupped ear, Narrow palate, Pectus excavatum, Seizure, Visual impairment</t>
  </si>
  <si>
    <t>Tetralogy of Fallot, Pulmonary valve atresia, Blepharophimosis, Clinodactyly of the 5th finger, Facial asymmetry, Growth delay, Long eyebrows, Low-set ears, Mild global developmental delay, Scoliosis</t>
  </si>
  <si>
    <t>Tetralogy of Fallot, Choanal atresia, Delayed speech and language development, Plagiocephaly, Sacral dimple</t>
  </si>
  <si>
    <t>Tetralogy of Fallot, pulmonary stenosis, Anal atresia, Arachnodactyly, Bone cyst, Cervical C2/C3 vertebral fusion, Cognitive impairment, Echogenic fetal bowel, Global developmental delay, Hyperlordosis, Plagiocephaly, Ptosis, Seizure, Short toe</t>
  </si>
  <si>
    <t>Tetralogy of Fallot, Abnormal eyebrow morphology, Aplasia/Hypoplasia of the thumb, Cryptorchidism, Mixed hypo- and hyperpigmentation of the skin, Preauricular pit, Short stature</t>
  </si>
  <si>
    <t>Tetralogy of Fallot, Pectus excavatum, Severe expressive language delay, Thick eyebrow</t>
  </si>
  <si>
    <t>Tetralogy of Fallot, Postnatal growth retardation</t>
  </si>
  <si>
    <t>DDX3X</t>
  </si>
  <si>
    <t>MED13L</t>
  </si>
  <si>
    <t>CDK8</t>
  </si>
  <si>
    <t>CSNK2A1</t>
  </si>
  <si>
    <t>POLR1A</t>
  </si>
  <si>
    <t>SYT1</t>
  </si>
  <si>
    <t>TET3</t>
  </si>
  <si>
    <t>c.1526A&gt;T</t>
  </si>
  <si>
    <t>c.3191dup</t>
  </si>
  <si>
    <t>c.185C​&gt;T</t>
  </si>
  <si>
    <t>c.152G​&gt;A</t>
  </si>
  <si>
    <t>c.928C​&gt;T</t>
  </si>
  <si>
    <t>c.625G​&gt;A</t>
  </si>
  <si>
    <t>c.449_457​del</t>
  </si>
  <si>
    <t>c.935A​&gt;G</t>
  </si>
  <si>
    <t>c.738C​&gt;A</t>
  </si>
  <si>
    <t>p.(Asn509Ile)</t>
  </si>
  <si>
    <t>p.(Thr1065HisfsTer9)</t>
  </si>
  <si>
    <t>p.(Ser62Leu)</t>
  </si>
  <si>
    <t>p.(Ser51Asn)</t>
  </si>
  <si>
    <t>p.(Arg310Cys)</t>
  </si>
  <si>
    <t>p.(Glu209Lys)</t>
  </si>
  <si>
    <t>p.(Ala150_Phe152del)</t>
  </si>
  <si>
    <t>p.(Tyr312Cys)</t>
  </si>
  <si>
    <t>p.(Cys246Ter)</t>
  </si>
  <si>
    <t>NM_001356.5</t>
  </si>
  <si>
    <t>NM_015335.5</t>
  </si>
  <si>
    <t>NM_001260.3</t>
  </si>
  <si>
    <t>NM_177559.3</t>
  </si>
  <si>
    <t>NM_015425.6</t>
  </si>
  <si>
    <t>NM_001100913.3</t>
  </si>
  <si>
    <t>NM_005639.3</t>
  </si>
  <si>
    <t>NM_001287491.2</t>
  </si>
  <si>
    <t>De Novo</t>
  </si>
  <si>
    <t xml:space="preserve">De Novo </t>
  </si>
  <si>
    <t>PS2, PM2, PP3</t>
  </si>
  <si>
    <t>PS2, PS3, PM2, PP3</t>
  </si>
  <si>
    <t>PS2, PS4, PM2</t>
  </si>
  <si>
    <t xml:space="preserve">Intellectual developmental disorder, X-linked syndromic, Snijders Blok type </t>
  </si>
  <si>
    <t>Impaired intellectual development and distinctive facial features with or without cardiac defects</t>
  </si>
  <si>
    <t>Intellectual developmental disorder with hypotonia and behavioral abnormalities</t>
  </si>
  <si>
    <t>Okur-Chung neurodevelopmental syndrome</t>
  </si>
  <si>
    <t>Acrofacial dysostosis, Cincinnati type</t>
  </si>
  <si>
    <t xml:space="preserve">Developmental and epileptic encephalopathy 66 </t>
  </si>
  <si>
    <t>Verheij syndrome</t>
  </si>
  <si>
    <t>Baker-Gordon syndrome</t>
  </si>
  <si>
    <t>Beck-Fahrner syndrome</t>
  </si>
  <si>
    <t>Associated Diagnosis</t>
  </si>
  <si>
    <t>F = female, M = male, VUS = variant of unknown significance</t>
  </si>
  <si>
    <t>Zygosity</t>
  </si>
  <si>
    <t>c.90887T&gt;C</t>
  </si>
  <si>
    <t>p.(V30296A)</t>
  </si>
  <si>
    <t>VUS; Pathogenic</t>
  </si>
  <si>
    <t>Likely Pathogenic; VUS</t>
  </si>
  <si>
    <t>Heterozygous</t>
  </si>
  <si>
    <t>Homozygous</t>
  </si>
  <si>
    <t>Biparental</t>
  </si>
  <si>
    <t>Compound Heterozygous</t>
  </si>
  <si>
    <t xml:space="preserve">Biparental
</t>
  </si>
  <si>
    <t xml:space="preserve">Tetralogy of Fallot, intellectual disability, profound sensorineural hearing loss, left-sided torticollis, short stature, microcephaly, failure to thrive, extraocular muscle gaze palsy, skeletal abnormalities and limb malformation. </t>
  </si>
  <si>
    <t xml:space="preserve"> Tetralogy of Fallot, hearing impairment at left side, dysmorphic features, eye anomalies</t>
  </si>
  <si>
    <t>Tetralogy of Fallot, diagnosis of B-cell acute lymphoblastic leukemia and acute myelogenous leukemia</t>
  </si>
  <si>
    <t xml:space="preserve">Tetralogy of Fallot, absent pulmonary valve, small kidneys, shortened right humerus with rudimentary radius, ulna, and hand, thrombocytopenia, asymmetric chest, low-set, posteriorly rotated ears and bulbous nose with prominent milia.  A head CT showed retrocerebellar cyst with possible mild inferior vermian hypoplasia. </t>
  </si>
  <si>
    <t xml:space="preserve">Tetralogy of Fallot, dysmorphic features (left ear microtia, right ear with overfolded helix with two anterior tags, mild facial asymmetry, retrognathia, mild plagiocephaly ), microcephaly, proximally placed thumb, hemivertebrae, scoliosis. Brain MRI showed corpus callosum dysgenesis with midline lipoma.   </t>
  </si>
  <si>
    <t xml:space="preserve">Tetralogy of Fallot, motor and speech delay, hypertonia/spasticity, dysmorphic features, borderline microcephaly, optic nerve hypoplasia, horseshoe kidney, brachydactyly of hands and short 4th toes, micropenis, and a cafe-au-lait macule on right leg. Brain MRI showed agenesis of corpus callosum and colpocephaly. </t>
  </si>
  <si>
    <t xml:space="preserve">Tetralogy of Fallot, dysmorphic features, mild pelvicaliectasis, sacral dimple and cryptorchidism. Brain MRI showed hemorrhagic foci in the left posterior hemisphere. </t>
  </si>
  <si>
    <t>Tetralogy of Fallot, giant omphalocele, cryptorchidism, feeding difficulty, gastroesophageal reflux, mild dysmorphic facial features, developmental concerns</t>
  </si>
  <si>
    <t>D1 (264182)</t>
  </si>
  <si>
    <t>D2 (273003)</t>
  </si>
  <si>
    <t>D3 (281596)</t>
  </si>
  <si>
    <t>D4 (282016)</t>
  </si>
  <si>
    <t>D5 (291668)</t>
  </si>
  <si>
    <t>D6 (300730)</t>
  </si>
  <si>
    <t>D7 (304065)</t>
  </si>
  <si>
    <t>D8 (306487)</t>
  </si>
  <si>
    <t>D9 (415013)</t>
  </si>
  <si>
    <t>CPAP</t>
  </si>
  <si>
    <t>c.229C&gt;T</t>
  </si>
  <si>
    <t>3430-2A&gt;C</t>
  </si>
  <si>
    <t>p.(R77C)</t>
  </si>
  <si>
    <t>c.[1648T&gt;G]</t>
  </si>
  <si>
    <t>[4655C&gt;T]</t>
  </si>
  <si>
    <t>p.(A1552V)</t>
  </si>
  <si>
    <t>p.(Y550D)</t>
  </si>
  <si>
    <t>c.[571+5G&gt;A];[935G&gt;A]</t>
  </si>
  <si>
    <t>p[(?)];[(.R312Q)]</t>
  </si>
  <si>
    <t>PS3, PM2; PS4, PM3</t>
  </si>
  <si>
    <t>FGFR-Related Disorders</t>
  </si>
  <si>
    <t>POLG-Related disorders</t>
  </si>
  <si>
    <t>BG1</t>
  </si>
  <si>
    <t>BG2</t>
  </si>
  <si>
    <t>BG3</t>
  </si>
  <si>
    <t>BG4</t>
  </si>
  <si>
    <t>BG5</t>
  </si>
  <si>
    <t>BG6</t>
  </si>
  <si>
    <t>BG7</t>
  </si>
  <si>
    <t>BG8</t>
  </si>
  <si>
    <t>BG9</t>
  </si>
  <si>
    <t>BG10</t>
  </si>
  <si>
    <t>BG11</t>
  </si>
  <si>
    <t>BG12</t>
  </si>
  <si>
    <t>BG13</t>
  </si>
  <si>
    <t>BG14</t>
  </si>
  <si>
    <t>BG15</t>
  </si>
  <si>
    <t>BG16</t>
  </si>
  <si>
    <t>BG17</t>
  </si>
  <si>
    <t>BG18</t>
  </si>
  <si>
    <t>BG19</t>
  </si>
  <si>
    <t>BG20</t>
  </si>
  <si>
    <t>BG21</t>
  </si>
  <si>
    <t>BG22</t>
  </si>
  <si>
    <t>BG23</t>
  </si>
  <si>
    <t>BG24</t>
  </si>
  <si>
    <t>BG25</t>
  </si>
  <si>
    <t>BG26</t>
  </si>
  <si>
    <t>BG27</t>
  </si>
  <si>
    <t>BG28</t>
  </si>
  <si>
    <t>BG29</t>
  </si>
  <si>
    <t>BG30</t>
  </si>
  <si>
    <t>BG31</t>
  </si>
  <si>
    <t>BG32</t>
  </si>
  <si>
    <t>BG33</t>
  </si>
  <si>
    <t>BG34</t>
  </si>
  <si>
    <t>BG35</t>
  </si>
  <si>
    <t>BG36</t>
  </si>
  <si>
    <t>BG37</t>
  </si>
  <si>
    <t>BG38</t>
  </si>
  <si>
    <t>BG39</t>
  </si>
  <si>
    <t>BG40</t>
  </si>
  <si>
    <t>BG41</t>
  </si>
  <si>
    <t>BG42</t>
  </si>
  <si>
    <t>BG43</t>
  </si>
  <si>
    <t>BG44</t>
  </si>
  <si>
    <t>BG45</t>
  </si>
  <si>
    <t>BG46</t>
  </si>
  <si>
    <t>BG47</t>
  </si>
  <si>
    <t>BG48</t>
  </si>
  <si>
    <t>BG49</t>
  </si>
  <si>
    <t>BG50</t>
  </si>
  <si>
    <t>BG51</t>
  </si>
  <si>
    <t>BG52</t>
  </si>
  <si>
    <t>BG53</t>
  </si>
  <si>
    <t>BG54</t>
  </si>
  <si>
    <t>BG55</t>
  </si>
  <si>
    <t>BG56</t>
  </si>
  <si>
    <t>BG57</t>
  </si>
  <si>
    <t>BG58</t>
  </si>
  <si>
    <t>BG59</t>
  </si>
  <si>
    <t>BG60</t>
  </si>
  <si>
    <t>BG61</t>
  </si>
  <si>
    <t>BG62</t>
  </si>
  <si>
    <t>BG63</t>
  </si>
  <si>
    <t>BG64</t>
  </si>
  <si>
    <t>BG65</t>
  </si>
  <si>
    <t>BG66</t>
  </si>
  <si>
    <t>BG67</t>
  </si>
  <si>
    <t>BG68</t>
  </si>
  <si>
    <t>BG69</t>
  </si>
  <si>
    <t>BG70</t>
  </si>
  <si>
    <t>BG71</t>
  </si>
  <si>
    <t xml:space="preserve">Lactic acidemia due to PDX1 deficiency	</t>
  </si>
  <si>
    <t xml:space="preserve">Tetralogy of Fallot, pulmonic stenosis, patent ductus arteriosus, oral cleft, duodenal atresia, periventricular cysts, tethered cord, microretrognathia, low-set ears, pectus excavatum, arachnodactyly, choanal atresia, grade I preterm intraventricular hemorrhage, abnormal conus terminalis morphology, aplasia/hypoplasia of the sacrum, decreased body weight, short stature, and primary microcephaly. 
Family history is significant for the mother, who has a history of atrio-ventricular septal defect. </t>
  </si>
  <si>
    <t xml:space="preserve">Tetralogy of Fallot, delayed speech and language development, motor delay, hypotonia, cryptorchidism, cholestasis, arthrogryposis multiplex congenita, osteoporosis, osteopenia, abnormal facial shape, and failure to thrive. </t>
  </si>
  <si>
    <t>Tetralogy of Fallot, intrauterine growth retardation, failure to thrive, aplasia of the cerebellum, cerebellar vermis  hypoplasia, cleft palate, hypospadias, sensorineural hearing impairment, Dandy-Walker malformation, and feeding difficulties.</t>
  </si>
  <si>
    <t xml:space="preserve">Tetralogy of Fallot, maternal hypertension, premature birth, and butterfly vertebrae. 
Family history is significant for his brother with multiple congenital anomalies also undergoing quad exome sequencing. </t>
  </si>
  <si>
    <t xml:space="preserve">Tetralogy of Fallot, systolic heart murmur, and overlapping toe. 
Family history is significant for a twin sister with pulmonic stenosis. </t>
  </si>
  <si>
    <t xml:space="preserve">Tetralogy of Fallot, prematurity, G-tube dependence, small brainstem, febrile seizures, delayed speech and language development, motor delay, apnea, lactic acidosis, hepatomegaly, gastroesophageal reflux, dysautonomia, enlarged and echogenic kidneys, and hypothyroidism. 
Family history is significant for two siblings who died as a result of heart defects. </t>
  </si>
  <si>
    <t xml:space="preserve">Tetralogy of Fallot and biliary atresia. 
Family history is significant for mother's sister who deceased at 3-4 months of life due to congenital heart diseases. </t>
  </si>
  <si>
    <t>Tetralogy of Fallot, trigonocephaly, and chordee.</t>
  </si>
  <si>
    <t>Tetralogy of Fallot, pulmonary atresia, and two major aortopulmonary collateral arteries.</t>
  </si>
  <si>
    <t xml:space="preserve">Tetralogy of Fallot, congenital scoliosis, vertebral and rib anomalies, right renal agenesis, portal vein thrombosis, urachal remnant, right thumb hypoplasia, optic nerve hypoplasia, photophobia, and dysmorphic facial features. 
Family history is significant for congenital heart defects on maternal side and early myocardial infarction stroke on paternal side. </t>
  </si>
  <si>
    <t xml:space="preserve">Tetralogy of Fallot, two vessel umbilical cord, acute systolic congestive heart failure, multiple congenital anomalies, prematurity, polyhydramnios, intrauterine growth restriction, microcephaly, acute respiratory failure with hypoxia, cleft palate, unilateral renal agenesis, hypophosphatemia, newborn metabolic acidosis, tethered spinal cord, neonatal hypertonia, feeding difficulties, omphalitis, abnormality of the corpus callosum, syndactyly,  camptodactyly, preauricular skin tag, failure to thrive, and dysmorphic features.  </t>
  </si>
  <si>
    <t xml:space="preserve">Tetralogy of Fallot, complex cardiac defect, arthrogryposis, intrauterine growth restriction, microcephaly, structural brain abnormalities suggestive of Dandy-Walker (cerebellar hypoplasia and ventriculomegaly), germinal matrix hemorrhage, bilateral post-axial polydactyly of hands and feet, hirsutism,  posteriorly rotated low set ears, telecanthus, retrognathia, micropenis, hypoplastic nails, hypospadias and arthrogryposis, thrombocytopenia and elevated liver function tests. 
Family history is positive for 2 previous male pregnancies with multiple anomalies. </t>
  </si>
  <si>
    <t xml:space="preserve">Tetralogy of Fallot, dysmorphic features, short stature, microcephaly, mild joint contractures of knees and elbows, pre-axial polydactyly, limb malformation, chordee, possible hearing loss and a history of prematurity and IUGR. Brain MRI showed perisylvian polymicrogyria and small pons, cavum septum pellucidum and vergae. </t>
  </si>
  <si>
    <t xml:space="preserve">Tetralogy of Fallot and a hypercyanotic spell vs seizure, and a history of alternating hyper and hypoglycemia (determined prenatally). 
Family history is positive for the mother with deafness and type 1 diabetes mellitus, and a suspected mitochondrial disorder. </t>
  </si>
  <si>
    <t xml:space="preserve">Tetralogy of Fallot, delayed motor milestones, delayed speech, hypotonia, dysmorphic features, microphthalmia, skeletal abnormalities, left club foot, skin anomalies, congenital diaphragmatic hernia, and omphalocele. 
Family history indicates maternal relatives with congenital anomalies.  </t>
  </si>
  <si>
    <t>Tetralogy of Fallot, global developmental delay, hypotonia, short stature, failure to thrive, macrocephaly, hearing loss, dysmorphic features, laryngomalacia with stridor, and left cervical cystic hygroma. Brain MRI showed agenesis of corpus callosum and colpocephaly.</t>
  </si>
  <si>
    <t xml:space="preserve">Tetralogy of Fallot, pulmonary atresia, patent ductus arteriosus, secundum atrrial septal defect, monochorionic diamniotic twin with clinical features that include prematurity, IUGR, pre-axial polydactyly, small submucosal cleft palate, and short stature. 
Family history is significant for the other twin being unaffected. </t>
  </si>
  <si>
    <t>Tetralogy of Fallot, clinical two vessel cord, polyhydramnios, and increased renal echogenicity prenatally, type IV laryngo-tracheo-esophageal cleft, neonatal hypoxia due to breathing difficulties and intubation difficulties, malformed tracheal airway, bronchoesophageal fistula, atelectasis in both lungs, absent right ear/microtia, ear tags, hemifacial microsomia, coagulopathy, thrombocytopenia.</t>
  </si>
  <si>
    <t xml:space="preserve">Tetralogy of Fallot, absent pulmonary valve, speech delay, and overgrowth (macrocephaly, obesity, tall stature, and advanced bone age), a broad nasal bridge, prominent ears with incomplete folding of the helix, tapering fingers. </t>
  </si>
  <si>
    <t>Tetralogy of Fallot, failure to thrive, brain imaging abnormality (absent conus), cleft palate, and feeding difficulties. 
Family history is significant for maternal uncle with bone cancer. Concurrent Illumina HumanCoreExome-24v1.3 array analysis revealed a copy number GAIN within chromosome band expanding 11p14.1 of approximately 1.235 Mb in size (genomic position chr11:29404798-30640248). This region contains multiple disease related genes including KCNA4 and FSHB.</t>
  </si>
  <si>
    <t xml:space="preserve">Tetralogy of Fallot and global developmental delay. 
Family history is significant for consanguinity and a sibling with Tetralogy of Fallot. </t>
  </si>
  <si>
    <t xml:space="preserve">Tetralogy of Fallot, double outlet right ventricle (DORV), hypoplastic thumbs and great toes, missing middle bones in fingers/toes, microcephaly, dysmorphic features, small for gestational age, congenital hypothyroidism and a history of IUGR. </t>
  </si>
  <si>
    <t xml:space="preserve">Tetralogy of Fallot, thoracogenic scoliosis, lack of coordination, delayed milestones, intellectual disability, hypotonia, failure to thrive, blindness of both eyes, short stature, seizure disorder, microcephaly, dysmorphic features and hydronephrosis. </t>
  </si>
  <si>
    <t xml:space="preserve">Tetralogy of Fallot, delayed motor milestones, dysmorphic features, and feeding difficulties. </t>
  </si>
  <si>
    <t xml:space="preserve">Tetrology of Fallot, a history of intrauterine growth retardation and is developmentally delayed with regression, seizures, vision loss, microcephaly, right renal agenesis, and skeletal abnormalities.  </t>
  </si>
  <si>
    <t xml:space="preserve">Tetralogy of Fallot, pulmonary artery atresia, patent ductus arteriosus, Horner syndrome, lazy eye, chronic sinus infections, ear tubes, delayed speech and language development, motor delay, bicoronal synostosis, migraine, tingling arms, rough skin texture, overextended bladder, bilateral hydronephrosis, gastroesophageal reflux, constipation, short stature, tense/tight muscles, hip dysplasia, lower limb asymmetry, fused bones in hands and feet, muscle fatigue, gait disturbance, bulging disk, and increased serum testosterone level. 
Family history is significant for shoulder/neck pain and tingling of arm in proband's father. </t>
  </si>
  <si>
    <t xml:space="preserve">Tetralogy of Fallot, cleft lip and palate, olfactory bulb atresia, micropenis, undescended testicle and hypogonadotropic hypogonadism, low TRECs and suspected SCID. </t>
  </si>
  <si>
    <t xml:space="preserve">Tetralogy of Fallot, two vessel cords, IUGR, feeding difficulties, respiratory insufficiency, cleft palate, digitization of the R-thumb with possible radial ray defect, sacral dimple with abnormalities of the spinal column and  imperforate anus. 
Family history is significant for both parents with anxiety, maternal grandfather with hypertrophic cardiomyopathy, maternal uncle with dysplastic right arm and right hand syndactyly.  </t>
  </si>
  <si>
    <t xml:space="preserve">Tetralogy of Fallot, pulmonary atresia, intrauterine growth retardation, tracheoesophageal fistula, esophageal atresia, acute respiratory failure, square face, fused ribs, and small penis. 
Family history is significant for a maternal half-sister with septo-optic dysplasia and a maternal half-brother with attention deficit hyperactivity disorder. </t>
  </si>
  <si>
    <t xml:space="preserve">Tetralogy of Fallot,  patent foramen ovale, ventriculomegaly, abnormality of the corpus callosum, absent septum pellucidum, vertebral segmentation defect, hepatomegaly, hyperreflexia, hypoglycemia, hypocalcemia, and oral cleft. </t>
  </si>
  <si>
    <t xml:space="preserve">Tetralogy of Fallot, right ventricular outflow tract obstruction consisting of subvalvar pulmonary stenosis and mild hypoplasia of the pulmonary valve annulus, and situs inversus totalis. 
Family history is significant for another child of this couple with situs inversus but without other health issues.  </t>
  </si>
  <si>
    <t>Tetralogy of Fallot, macrocephaly, oral cleft, scoliosis, cryptorchidism, vesicoureteral reflux, hearing impairment, hypertelorism, depressed nasal bridge, short neck, hemivertebrae, mesomelia, and broad thumb.</t>
  </si>
  <si>
    <t xml:space="preserve">Tetralogy of Fallot, craniosynostosis, seizures, cranial nerve paralysis, amblyopia, hearing impairment, asplenia, and obesity. 
Family history is significant for the mother with hypertension and diabetes, the father with diabetes, the maternal grandfather with cardiac events and a sister with obesity. </t>
  </si>
  <si>
    <t>Tetralogy of Fallot, pulmonary valve atresia, anemia, thrombocytopenia, hypercalcemia, and diaphragmatic hernia in idenitcal male twin who died at 11 days of life. 
In this subject: Cleft palate, Pierre-Robin sequence causing respiratory obstruction, mild dysmorphisms, irritability, increased axial tone, back arching, delayed speech and a history of prematurity.</t>
  </si>
  <si>
    <t xml:space="preserve">Tetralogy of Fallot, heterotaxy with polysplenia and midgut malrotation. 
Family history is positive for congenital heart defects and learning disabilities.  </t>
  </si>
  <si>
    <t xml:space="preserve">Tetralogy of Fallot, pulmonary atresia, developmental delay, expressive language disorder, moderate/severe left hearing loss, solitary right kidney, imperforate anus, skeletal abnormalities (left pre-axial polydactyly, left clubfoot, sacral dysgenesis, supernumerary ribs, butterfly vertebrae T8, tethered cord and cleft palate) and hypoparathyroidism. A chromosomal microarray completed in our laboratory showed absence of heterozygosity greater than 10Mb at 3q22.2q24. 
Family history is positive for a history of secundum atrial septal defect s/p repair in the mother.  </t>
  </si>
  <si>
    <t xml:space="preserve">Tetralogy of Fallot, IUGR, left ventricular systolic dysfunction, and dilated cardiomyopathy. 
Family history is significant for the mother with a history of MEN1 syndrome. </t>
  </si>
  <si>
    <t xml:space="preserve">Tetralogy of Fallot, autism, anal atresia, scoliosis, delayed fine motor development, plagiocephaly, webbed neck, broad-based gait, genu valgum, toe walking, and history of seizures. </t>
  </si>
  <si>
    <t xml:space="preserve">Tetralogy of Fallot, complete AV canal defect, mild dysmorphic features and failure to thrive. 
The mother of this individual is similarly affected with CHD. </t>
  </si>
  <si>
    <t xml:space="preserve">Tetralogy of Fallot, malrotation with an annular pancreas, unilateral renal agenesis, Mullerian agenesis, severe microcephaly with diffuse volume loss and encephalomalacia, obstructive hydrocephalus at 4 months of age that required a ventriculoperitoneal shunt, dysmorphic features, bilateral partial iris colobomas, exotropia and optic atrophy, growth retardation, severe speech delay, significant hypertonicity and dystonia, history of seizures, pulmonary hypertension and chronic lung disease, significant scoliosis/kyphosis and cognitive impairment of unknown etiology. 
Family history is significant for father with history of seizures.  </t>
  </si>
  <si>
    <t xml:space="preserve">Tetralogy of Fallot, patent foramen ovale, coxa valga, growth delay, short stature, motor delay, delayed speech and language development, intellectual disability, specific learning disability, gastroesophageal reflux, and asthma. 
Family history is significant for consanguinity. </t>
  </si>
  <si>
    <t xml:space="preserve">Tetralogy of Fallot, abnormal ultrasound findings which include bilateral ventriculomegaly, IUGR, cleft lip and possible cleft palate, and overlapping fingers. 
Family history is positive for stillborn on the father's side or neonatal deaths in the extended family. </t>
  </si>
  <si>
    <t xml:space="preserve">Tetralogy of Fallot, delayed speech and language development, possible autism spectrum disorder, mild dysmorphic features, suspected hearing loss, constipation, short stature, partially left duplicated kidney with hydronephrosis and small right kidney. </t>
  </si>
  <si>
    <t xml:space="preserve">Tetralogy of Fallot, growth delay, premature birth, intrauterine growth retardation, cupped ear, deeply set eye, hypoparathyroidism, hypocalcemia, blue sclerae, small for gestational age, and global developmental delay. 
Family history is significant for a cousin with hypocalcemia. </t>
  </si>
  <si>
    <t xml:space="preserve">Tetralogy of Fallot, double outlet right ventricle (DORV), polyhydramnios, premature birth, congenital diaphragmatic hernia, underdeveloped left ear, neoplasm of the liver, and 2-3 toe syndactyly. </t>
  </si>
  <si>
    <t xml:space="preserve">Tetralogy of Fallot, primary microcephaly, mild developmental delays in language, strabismus, mild sensorineural hearing loss, stomach pain, diarrhea, daytime and nocturnal enuresis, and abnormal bruising. Brain MRI showed mildly simplified gyral pattern, cerebellar malformation, and scattered foci of susceptibility throughout the brain parenchyma.  </t>
  </si>
  <si>
    <t xml:space="preserve">Tetralogy of Fallot, mild intellectual disability, microcephaly, bilateral sensorineural hearing loss, and vision loss (retinal dystrophy). </t>
  </si>
  <si>
    <t xml:space="preserve">Tetralogy of Fallot, patent ductus arteriosus determined via abnormal ultrasound findings. 
Mother is known to carry a pathogenic variant in OTC gene for which this fetus has previously been determined to not carry. </t>
  </si>
  <si>
    <t xml:space="preserve">Tetralogy of Fallot, mild right hemiparesis, moderate central hypotonia, dysmorphic features and a history of hypertrophic cardiomyopathy of fetus due to diabetes mellitus in mother. Brain MRI showed small cerebellum 
and concerns for changes in left basal ganglia consistent with hypoxic ischemic encephalopathy. 
Family history is positive for a sister (deceased) with hypoplastic right heart syndrome and pulmonary atresia, the father with aortic stenosis and pectus excavatum, a brother with pectus excavatum and eye muscle surgery, the paternal grandmother with pectus excavatum and a brain aneurysm and a paternal aunt who died in infancy from congenital heart defect. </t>
  </si>
  <si>
    <t>Tetralogy of Fallot, dysmorphic features, macrocephaly, large for gestational age, clinodactyly, hypoglycemia (infant of diabetic mother), hypothyroidism and a history of bilateral renal pelviectasis.</t>
  </si>
  <si>
    <t xml:space="preserve">Tetralogy of Fallot, motor and speech delay, intellectual disability, developmental regression, ataxia, strabismus, absent left kidney, and fetal brain cysts. </t>
  </si>
  <si>
    <t xml:space="preserve">Tetralogy of Fallot, abnormal heart morphology, developmental delays, possible seizures, sleep apnea, bilateral radial aplasia, bilateral short thumbs, gastroesophageal reflux, liver disease, abnormal lung morphology, thromboembolisms, plagiocephaly, epicanthus, midface hypoplasia, low-set ears, strabismus and occasional nystagmus, a short and webbed neck, and eczema. Born prematurely at 30 weeks 2 days gestation and has cytogenetically confirmed Diamond-Blackfan Anemia. 
Family history is significant for a maternal deletion involving the RPL11 gene associated with Diamond-Blackfan anemia type 7. </t>
  </si>
  <si>
    <t>Hemizygous</t>
  </si>
  <si>
    <t>Supplemental Table S1: Clinical and molecular data for individuals with SNV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sz val="8"/>
      <name val="Calibri"/>
      <family val="2"/>
      <scheme val="minor"/>
    </font>
    <font>
      <u/>
      <sz val="11"/>
      <color theme="10"/>
      <name val="Calibri"/>
      <family val="2"/>
      <scheme val="minor"/>
    </font>
    <font>
      <sz val="11"/>
      <color theme="1"/>
      <name val="Calibri"/>
      <family val="2"/>
      <scheme val="minor"/>
    </font>
    <font>
      <sz val="11"/>
      <color rgb="FF000000"/>
      <name val="Calibri"/>
      <family val="2"/>
      <scheme val="minor"/>
    </font>
    <font>
      <b/>
      <sz val="11"/>
      <name val="Calibri"/>
      <family val="2"/>
      <scheme val="minor"/>
    </font>
    <font>
      <b/>
      <sz val="11"/>
      <color theme="1"/>
      <name val="Calibri"/>
      <family val="2"/>
      <scheme val="minor"/>
    </font>
    <font>
      <i/>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3">
    <xf numFmtId="0" fontId="0" fillId="0" borderId="0"/>
    <xf numFmtId="0" fontId="2" fillId="0" borderId="0" applyNumberFormat="0" applyFill="0" applyBorder="0" applyAlignment="0" applyProtection="0"/>
    <xf numFmtId="0" fontId="3" fillId="0" borderId="0"/>
  </cellStyleXfs>
  <cellXfs count="29">
    <xf numFmtId="0" fontId="0" fillId="0" borderId="0" xfId="0"/>
    <xf numFmtId="0" fontId="4" fillId="0" borderId="0" xfId="0" applyFont="1" applyAlignment="1">
      <alignment horizontal="left" vertical="top"/>
    </xf>
    <xf numFmtId="0" fontId="4" fillId="0" borderId="0" xfId="0" applyFont="1" applyAlignment="1">
      <alignment horizontal="left" vertical="top" wrapText="1"/>
    </xf>
    <xf numFmtId="0" fontId="0" fillId="0" borderId="0" xfId="1" applyFont="1" applyAlignment="1">
      <alignment vertical="top"/>
    </xf>
    <xf numFmtId="0" fontId="4" fillId="0" borderId="1" xfId="0" applyFont="1" applyBorder="1" applyAlignment="1">
      <alignment horizontal="left" vertical="top"/>
    </xf>
    <xf numFmtId="0" fontId="4" fillId="0" borderId="1" xfId="0" applyFont="1" applyBorder="1" applyAlignment="1">
      <alignment horizontal="left" vertical="top" wrapText="1"/>
    </xf>
    <xf numFmtId="0" fontId="6"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vertical="top" wrapText="1"/>
    </xf>
    <xf numFmtId="0" fontId="6" fillId="0" borderId="0" xfId="0" applyFont="1" applyAlignment="1">
      <alignment vertical="top"/>
    </xf>
    <xf numFmtId="0" fontId="0" fillId="0" borderId="1" xfId="0" applyBorder="1" applyAlignment="1">
      <alignment vertical="top" wrapText="1"/>
    </xf>
    <xf numFmtId="0" fontId="0" fillId="0" borderId="0" xfId="0" applyAlignment="1">
      <alignment vertical="top"/>
    </xf>
    <xf numFmtId="164" fontId="0" fillId="0" borderId="0" xfId="0" applyNumberFormat="1" applyAlignment="1">
      <alignment vertical="top" wrapText="1"/>
    </xf>
    <xf numFmtId="0" fontId="7" fillId="0" borderId="0" xfId="0" applyFont="1" applyAlignment="1">
      <alignment vertical="top" wrapText="1"/>
    </xf>
    <xf numFmtId="0" fontId="6" fillId="0" borderId="0" xfId="0" applyFont="1" applyAlignment="1">
      <alignment horizontal="left" vertical="center" wrapText="1"/>
    </xf>
    <xf numFmtId="0" fontId="5" fillId="0" borderId="0" xfId="2" applyFont="1" applyAlignment="1">
      <alignment horizontal="left" vertical="top" wrapText="1"/>
    </xf>
    <xf numFmtId="0" fontId="2" fillId="0" borderId="0" xfId="1" applyAlignment="1">
      <alignment vertical="top" wrapText="1"/>
    </xf>
    <xf numFmtId="0" fontId="8" fillId="0" borderId="0" xfId="0" applyFont="1" applyAlignment="1">
      <alignment vertical="top" wrapText="1"/>
    </xf>
    <xf numFmtId="0" fontId="2" fillId="0" borderId="0" xfId="1" applyFill="1" applyAlignment="1">
      <alignment vertical="top" wrapText="1"/>
    </xf>
    <xf numFmtId="0" fontId="2" fillId="0" borderId="0" xfId="1" applyAlignment="1">
      <alignment horizontal="left" vertical="top" wrapText="1"/>
    </xf>
    <xf numFmtId="0" fontId="2" fillId="0" borderId="0" xfId="1" applyAlignment="1">
      <alignment vertical="top"/>
    </xf>
    <xf numFmtId="164" fontId="0" fillId="0" borderId="1" xfId="0" applyNumberFormat="1" applyBorder="1" applyAlignment="1">
      <alignment vertical="top" wrapText="1"/>
    </xf>
    <xf numFmtId="0" fontId="0" fillId="0" borderId="1" xfId="0" applyBorder="1" applyAlignment="1">
      <alignment vertical="top"/>
    </xf>
    <xf numFmtId="0" fontId="2" fillId="0" borderId="1" xfId="1" applyBorder="1" applyAlignment="1">
      <alignment vertical="top" wrapText="1"/>
    </xf>
    <xf numFmtId="0" fontId="6" fillId="0" borderId="0" xfId="0" applyFont="1" applyAlignment="1">
      <alignment vertical="center"/>
    </xf>
    <xf numFmtId="0" fontId="0" fillId="0" borderId="0" xfId="0" applyAlignment="1">
      <alignment vertical="center" wrapText="1"/>
    </xf>
    <xf numFmtId="164" fontId="0" fillId="0" borderId="0" xfId="0" applyNumberFormat="1" applyAlignment="1">
      <alignment vertical="center" wrapText="1"/>
    </xf>
    <xf numFmtId="0" fontId="7" fillId="0" borderId="0" xfId="0" applyFont="1" applyAlignment="1">
      <alignment vertical="center" wrapText="1"/>
    </xf>
    <xf numFmtId="0" fontId="0" fillId="0" borderId="0" xfId="0" applyAlignment="1">
      <alignment horizontal="left" vertical="center" wrapText="1"/>
    </xf>
  </cellXfs>
  <cellStyles count="3">
    <cellStyle name="Hyperlink" xfId="1" builtinId="8"/>
    <cellStyle name="Normal" xfId="0" builtinId="0"/>
    <cellStyle name="Normal 2" xfId="2" xr:uid="{76EBD89F-EF2C-FF4A-A485-C1B31439957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omim.org/entry/117550" TargetMode="External"/><Relationship Id="rId117" Type="http://schemas.openxmlformats.org/officeDocument/2006/relationships/hyperlink" Target="https://omim.org/entry/618218" TargetMode="External"/><Relationship Id="rId21" Type="http://schemas.openxmlformats.org/officeDocument/2006/relationships/hyperlink" Target="https://omim.org/entry/109730" TargetMode="External"/><Relationship Id="rId42" Type="http://schemas.openxmlformats.org/officeDocument/2006/relationships/hyperlink" Target="https://omim.org/entry/605039" TargetMode="External"/><Relationship Id="rId47" Type="http://schemas.openxmlformats.org/officeDocument/2006/relationships/hyperlink" Target="https://omim.org/entry/115150" TargetMode="External"/><Relationship Id="rId63" Type="http://schemas.openxmlformats.org/officeDocument/2006/relationships/hyperlink" Target="https://www.omim.org/entry/618780" TargetMode="External"/><Relationship Id="rId68" Type="http://schemas.openxmlformats.org/officeDocument/2006/relationships/hyperlink" Target="https://www.omim.org/entry/147920" TargetMode="External"/><Relationship Id="rId84" Type="http://schemas.openxmlformats.org/officeDocument/2006/relationships/hyperlink" Target="https://www.omim.org/entry/614844" TargetMode="External"/><Relationship Id="rId89" Type="http://schemas.openxmlformats.org/officeDocument/2006/relationships/hyperlink" Target="https://www.omim.org/entry/227646" TargetMode="External"/><Relationship Id="rId112" Type="http://schemas.openxmlformats.org/officeDocument/2006/relationships/hyperlink" Target="https://omim.org/entry/618748" TargetMode="External"/><Relationship Id="rId16" Type="http://schemas.openxmlformats.org/officeDocument/2006/relationships/hyperlink" Target="https://omim.org/entry/300017" TargetMode="External"/><Relationship Id="rId107" Type="http://schemas.openxmlformats.org/officeDocument/2006/relationships/hyperlink" Target="https://www.ncbi.nlm.nih.gov/nuccore/NM_001100913.3" TargetMode="External"/><Relationship Id="rId11" Type="http://schemas.openxmlformats.org/officeDocument/2006/relationships/hyperlink" Target="https://omim.org/entry/209900" TargetMode="External"/><Relationship Id="rId32" Type="http://schemas.openxmlformats.org/officeDocument/2006/relationships/hyperlink" Target="https://omim.org/entry/102500" TargetMode="External"/><Relationship Id="rId37" Type="http://schemas.openxmlformats.org/officeDocument/2006/relationships/hyperlink" Target="https://omim.org/entry/120290" TargetMode="External"/><Relationship Id="rId53" Type="http://schemas.openxmlformats.org/officeDocument/2006/relationships/hyperlink" Target="https://omim.org/entry/309400" TargetMode="External"/><Relationship Id="rId58" Type="http://schemas.openxmlformats.org/officeDocument/2006/relationships/hyperlink" Target="https://omim.org/entry/613091" TargetMode="External"/><Relationship Id="rId74" Type="http://schemas.openxmlformats.org/officeDocument/2006/relationships/hyperlink" Target="https://www.omim.org/entry/601592" TargetMode="External"/><Relationship Id="rId79" Type="http://schemas.openxmlformats.org/officeDocument/2006/relationships/hyperlink" Target="https://www.omim.org/entry/615583" TargetMode="External"/><Relationship Id="rId102" Type="http://schemas.openxmlformats.org/officeDocument/2006/relationships/hyperlink" Target="https://omim.org/entry/300498" TargetMode="External"/><Relationship Id="rId5" Type="http://schemas.openxmlformats.org/officeDocument/2006/relationships/hyperlink" Target="https://omim.org/entry/188840" TargetMode="External"/><Relationship Id="rId90" Type="http://schemas.openxmlformats.org/officeDocument/2006/relationships/hyperlink" Target="https://www.omim.org/entry/604934" TargetMode="External"/><Relationship Id="rId95" Type="http://schemas.openxmlformats.org/officeDocument/2006/relationships/hyperlink" Target="https://www.omim.org/entry/174763?search=POLG&amp;highlight=polg" TargetMode="External"/><Relationship Id="rId22" Type="http://schemas.openxmlformats.org/officeDocument/2006/relationships/hyperlink" Target="https://omim.org/entry/109730" TargetMode="External"/><Relationship Id="rId27" Type="http://schemas.openxmlformats.org/officeDocument/2006/relationships/hyperlink" Target="https://omim.org/entry/118450" TargetMode="External"/><Relationship Id="rId43" Type="http://schemas.openxmlformats.org/officeDocument/2006/relationships/hyperlink" Target="https://omim.org/entry/614219" TargetMode="External"/><Relationship Id="rId48" Type="http://schemas.openxmlformats.org/officeDocument/2006/relationships/hyperlink" Target="https://omim.org/entry/617360" TargetMode="External"/><Relationship Id="rId64" Type="http://schemas.openxmlformats.org/officeDocument/2006/relationships/hyperlink" Target="https://www.omim.org/entry/153400" TargetMode="External"/><Relationship Id="rId69" Type="http://schemas.openxmlformats.org/officeDocument/2006/relationships/hyperlink" Target="../../Downloads/617675" TargetMode="External"/><Relationship Id="rId113" Type="http://schemas.openxmlformats.org/officeDocument/2006/relationships/hyperlink" Target="https://omim.org/entry/617062" TargetMode="External"/><Relationship Id="rId118" Type="http://schemas.openxmlformats.org/officeDocument/2006/relationships/hyperlink" Target="https://omim.org/entry/618798" TargetMode="External"/><Relationship Id="rId80" Type="http://schemas.openxmlformats.org/officeDocument/2006/relationships/hyperlink" Target="https://www.omim.org/entry/617520" TargetMode="External"/><Relationship Id="rId85" Type="http://schemas.openxmlformats.org/officeDocument/2006/relationships/hyperlink" Target="https://www.omim.org/entry/613192" TargetMode="External"/><Relationship Id="rId12" Type="http://schemas.openxmlformats.org/officeDocument/2006/relationships/hyperlink" Target="https://omim.org/entry/201450" TargetMode="External"/><Relationship Id="rId17" Type="http://schemas.openxmlformats.org/officeDocument/2006/relationships/hyperlink" Target="https://omim.org/entry/309541" TargetMode="External"/><Relationship Id="rId33" Type="http://schemas.openxmlformats.org/officeDocument/2006/relationships/hyperlink" Target="https://omim.org/entry/270400" TargetMode="External"/><Relationship Id="rId38" Type="http://schemas.openxmlformats.org/officeDocument/2006/relationships/hyperlink" Target="https://omim.org/entry/259600" TargetMode="External"/><Relationship Id="rId59" Type="http://schemas.openxmlformats.org/officeDocument/2006/relationships/hyperlink" Target="https://omim.org/entry/602700" TargetMode="External"/><Relationship Id="rId103" Type="http://schemas.openxmlformats.org/officeDocument/2006/relationships/hyperlink" Target="https://www.ncbi.nlm.nih.gov/nuccore/NM_015335.5" TargetMode="External"/><Relationship Id="rId108" Type="http://schemas.openxmlformats.org/officeDocument/2006/relationships/hyperlink" Target="https://www.ncbi.nlm.nih.gov/nuccore/NM_078480.3" TargetMode="External"/><Relationship Id="rId54" Type="http://schemas.openxmlformats.org/officeDocument/2006/relationships/hyperlink" Target="https://omim.org/entry/214800" TargetMode="External"/><Relationship Id="rId70" Type="http://schemas.openxmlformats.org/officeDocument/2006/relationships/hyperlink" Target="https://www.omim.org/entry/274700" TargetMode="External"/><Relationship Id="rId75" Type="http://schemas.openxmlformats.org/officeDocument/2006/relationships/hyperlink" Target="https://www.omim.org/entry/613780" TargetMode="External"/><Relationship Id="rId91" Type="http://schemas.openxmlformats.org/officeDocument/2006/relationships/hyperlink" Target="https://www.omim.org/entry/618454" TargetMode="External"/><Relationship Id="rId96" Type="http://schemas.openxmlformats.org/officeDocument/2006/relationships/hyperlink" Target="https://omim.org/entry/614497" TargetMode="External"/><Relationship Id="rId1" Type="http://schemas.openxmlformats.org/officeDocument/2006/relationships/hyperlink" Target="https://www.omim.org/entry/613078" TargetMode="External"/><Relationship Id="rId6" Type="http://schemas.openxmlformats.org/officeDocument/2006/relationships/hyperlink" Target="https://omim.org/entry/214800" TargetMode="External"/><Relationship Id="rId23" Type="http://schemas.openxmlformats.org/officeDocument/2006/relationships/hyperlink" Target="https://omim.org/entry/109730" TargetMode="External"/><Relationship Id="rId28" Type="http://schemas.openxmlformats.org/officeDocument/2006/relationships/hyperlink" Target="https://omim.org/entry/212065" TargetMode="External"/><Relationship Id="rId49" Type="http://schemas.openxmlformats.org/officeDocument/2006/relationships/hyperlink" Target="https://omim.org/entry/300672" TargetMode="External"/><Relationship Id="rId114" Type="http://schemas.openxmlformats.org/officeDocument/2006/relationships/hyperlink" Target="https://omim.org/entry/616462" TargetMode="External"/><Relationship Id="rId119" Type="http://schemas.openxmlformats.org/officeDocument/2006/relationships/hyperlink" Target="https://omim.org/entry/618571" TargetMode="External"/><Relationship Id="rId44" Type="http://schemas.openxmlformats.org/officeDocument/2006/relationships/hyperlink" Target="https://omim.org/entry/611093" TargetMode="External"/><Relationship Id="rId60" Type="http://schemas.openxmlformats.org/officeDocument/2006/relationships/hyperlink" Target="https://www.omim.org/entry/613078" TargetMode="External"/><Relationship Id="rId65" Type="http://schemas.openxmlformats.org/officeDocument/2006/relationships/hyperlink" Target="https://www.omim.org/entry/192430" TargetMode="External"/><Relationship Id="rId81" Type="http://schemas.openxmlformats.org/officeDocument/2006/relationships/hyperlink" Target="https://www.omim.org/entry/613390" TargetMode="External"/><Relationship Id="rId86" Type="http://schemas.openxmlformats.org/officeDocument/2006/relationships/hyperlink" Target="https://www.omim.org/entry/611060" TargetMode="External"/><Relationship Id="rId4" Type="http://schemas.openxmlformats.org/officeDocument/2006/relationships/hyperlink" Target="https://omim.org/entry/117550" TargetMode="External"/><Relationship Id="rId9" Type="http://schemas.openxmlformats.org/officeDocument/2006/relationships/hyperlink" Target="https://omim.org/entry/245349" TargetMode="External"/><Relationship Id="rId13" Type="http://schemas.openxmlformats.org/officeDocument/2006/relationships/hyperlink" Target="https://omim.org/entry/182390" TargetMode="External"/><Relationship Id="rId18" Type="http://schemas.openxmlformats.org/officeDocument/2006/relationships/hyperlink" Target="https://omim.org/entry/609279" TargetMode="External"/><Relationship Id="rId39" Type="http://schemas.openxmlformats.org/officeDocument/2006/relationships/hyperlink" Target="https://omim.org/entry/300017" TargetMode="External"/><Relationship Id="rId109" Type="http://schemas.openxmlformats.org/officeDocument/2006/relationships/hyperlink" Target="https://www.ncbi.nlm.nih.gov/nuccore/NM_005639.3" TargetMode="External"/><Relationship Id="rId34" Type="http://schemas.openxmlformats.org/officeDocument/2006/relationships/hyperlink" Target="https://omim.org/entry/600987" TargetMode="External"/><Relationship Id="rId50" Type="http://schemas.openxmlformats.org/officeDocument/2006/relationships/hyperlink" Target="https://omim.org/entry/617159" TargetMode="External"/><Relationship Id="rId55" Type="http://schemas.openxmlformats.org/officeDocument/2006/relationships/hyperlink" Target="https://omim.org/entry/214800" TargetMode="External"/><Relationship Id="rId76" Type="http://schemas.openxmlformats.org/officeDocument/2006/relationships/hyperlink" Target="https://www.omim.org/entry/618067" TargetMode="External"/><Relationship Id="rId97" Type="http://schemas.openxmlformats.org/officeDocument/2006/relationships/hyperlink" Target="https://omim.org/entry/614662" TargetMode="External"/><Relationship Id="rId104" Type="http://schemas.openxmlformats.org/officeDocument/2006/relationships/hyperlink" Target="https://www.ncbi.nlm.nih.gov/nuccore/NM_001260.3" TargetMode="External"/><Relationship Id="rId120" Type="http://schemas.openxmlformats.org/officeDocument/2006/relationships/hyperlink" Target="https://omim.org/entry/109730" TargetMode="External"/><Relationship Id="rId7" Type="http://schemas.openxmlformats.org/officeDocument/2006/relationships/hyperlink" Target="https://omim.org/entry/616028" TargetMode="External"/><Relationship Id="rId71" Type="http://schemas.openxmlformats.org/officeDocument/2006/relationships/hyperlink" Target="https://www.omim.org/entry/617787" TargetMode="External"/><Relationship Id="rId92" Type="http://schemas.openxmlformats.org/officeDocument/2006/relationships/hyperlink" Target="https://www.omim.org/entry/251270" TargetMode="External"/><Relationship Id="rId2" Type="http://schemas.openxmlformats.org/officeDocument/2006/relationships/hyperlink" Target="https://www.omim.org/entry/274600" TargetMode="External"/><Relationship Id="rId29" Type="http://schemas.openxmlformats.org/officeDocument/2006/relationships/hyperlink" Target="https://omim.org/entry/618437" TargetMode="External"/><Relationship Id="rId24" Type="http://schemas.openxmlformats.org/officeDocument/2006/relationships/hyperlink" Target="https://omim.org/entry/615092" TargetMode="External"/><Relationship Id="rId40" Type="http://schemas.openxmlformats.org/officeDocument/2006/relationships/hyperlink" Target="https://omim.org/entry/600987" TargetMode="External"/><Relationship Id="rId45" Type="http://schemas.openxmlformats.org/officeDocument/2006/relationships/hyperlink" Target="https://omim.org/entry/300032" TargetMode="External"/><Relationship Id="rId66" Type="http://schemas.openxmlformats.org/officeDocument/2006/relationships/hyperlink" Target="https://www.omim.org/entry/617391" TargetMode="External"/><Relationship Id="rId87" Type="http://schemas.openxmlformats.org/officeDocument/2006/relationships/hyperlink" Target="https://www.omim.org/entry/615578" TargetMode="External"/><Relationship Id="rId110" Type="http://schemas.openxmlformats.org/officeDocument/2006/relationships/hyperlink" Target="https://www.omim.org/entry/300958" TargetMode="External"/><Relationship Id="rId115" Type="http://schemas.openxmlformats.org/officeDocument/2006/relationships/hyperlink" Target="https://omim.org/entry/618067" TargetMode="External"/><Relationship Id="rId61" Type="http://schemas.openxmlformats.org/officeDocument/2006/relationships/hyperlink" Target="https://www.omim.org/entry/134934" TargetMode="External"/><Relationship Id="rId82" Type="http://schemas.openxmlformats.org/officeDocument/2006/relationships/hyperlink" Target="https://www.omim.org/entry/311900" TargetMode="External"/><Relationship Id="rId19" Type="http://schemas.openxmlformats.org/officeDocument/2006/relationships/hyperlink" Target="https://omim.org/entry/611766" TargetMode="External"/><Relationship Id="rId14" Type="http://schemas.openxmlformats.org/officeDocument/2006/relationships/hyperlink" Target="https://omim.org/entry/613951" TargetMode="External"/><Relationship Id="rId30" Type="http://schemas.openxmlformats.org/officeDocument/2006/relationships/hyperlink" Target="https://omim.org/entry/616681" TargetMode="External"/><Relationship Id="rId35" Type="http://schemas.openxmlformats.org/officeDocument/2006/relationships/hyperlink" Target="https://omim.org/entry/610657" TargetMode="External"/><Relationship Id="rId56" Type="http://schemas.openxmlformats.org/officeDocument/2006/relationships/hyperlink" Target="https://omim.org/entry/600140" TargetMode="External"/><Relationship Id="rId77" Type="http://schemas.openxmlformats.org/officeDocument/2006/relationships/hyperlink" Target="https://www.omim.org/entry/163950" TargetMode="External"/><Relationship Id="rId100" Type="http://schemas.openxmlformats.org/officeDocument/2006/relationships/hyperlink" Target="https://omim.org/entry/608644" TargetMode="External"/><Relationship Id="rId105" Type="http://schemas.openxmlformats.org/officeDocument/2006/relationships/hyperlink" Target="https://www.ncbi.nlm.nih.gov/nuccore/NM_177559.3" TargetMode="External"/><Relationship Id="rId8" Type="http://schemas.openxmlformats.org/officeDocument/2006/relationships/hyperlink" Target="https://omim.org/entry/227650" TargetMode="External"/><Relationship Id="rId51" Type="http://schemas.openxmlformats.org/officeDocument/2006/relationships/hyperlink" Target="https://omim.org/entry/214800" TargetMode="External"/><Relationship Id="rId72" Type="http://schemas.openxmlformats.org/officeDocument/2006/relationships/hyperlink" Target="https://www.omim.org/entry/613113" TargetMode="External"/><Relationship Id="rId93" Type="http://schemas.openxmlformats.org/officeDocument/2006/relationships/hyperlink" Target="https://www.omim.org/entry/608716" TargetMode="External"/><Relationship Id="rId98" Type="http://schemas.openxmlformats.org/officeDocument/2006/relationships/hyperlink" Target="https://www.omim.org/entry/608647" TargetMode="External"/><Relationship Id="rId121" Type="http://schemas.openxmlformats.org/officeDocument/2006/relationships/printerSettings" Target="../printerSettings/printerSettings1.bin"/><Relationship Id="rId3" Type="http://schemas.openxmlformats.org/officeDocument/2006/relationships/hyperlink" Target="https://www.omim.org/entry/617768" TargetMode="External"/><Relationship Id="rId25" Type="http://schemas.openxmlformats.org/officeDocument/2006/relationships/hyperlink" Target="https://omim.org/entry/615493" TargetMode="External"/><Relationship Id="rId46" Type="http://schemas.openxmlformats.org/officeDocument/2006/relationships/hyperlink" Target="https://omim.org/entry/600799" TargetMode="External"/><Relationship Id="rId67" Type="http://schemas.openxmlformats.org/officeDocument/2006/relationships/hyperlink" Target="https://www.omim.org/entry/610019" TargetMode="External"/><Relationship Id="rId116" Type="http://schemas.openxmlformats.org/officeDocument/2006/relationships/hyperlink" Target="https://omim.org/entry/615583" TargetMode="External"/><Relationship Id="rId20" Type="http://schemas.openxmlformats.org/officeDocument/2006/relationships/hyperlink" Target="https://omim.org/entry/109730" TargetMode="External"/><Relationship Id="rId41" Type="http://schemas.openxmlformats.org/officeDocument/2006/relationships/hyperlink" Target="https://omim.org/entry/615286" TargetMode="External"/><Relationship Id="rId62" Type="http://schemas.openxmlformats.org/officeDocument/2006/relationships/hyperlink" Target="https://www.omim.org/entry/182212" TargetMode="External"/><Relationship Id="rId83" Type="http://schemas.openxmlformats.org/officeDocument/2006/relationships/hyperlink" Target="https://www.omim.org/entry/614609" TargetMode="External"/><Relationship Id="rId88" Type="http://schemas.openxmlformats.org/officeDocument/2006/relationships/hyperlink" Target="https://www.omim.org/entry/139210" TargetMode="External"/><Relationship Id="rId111" Type="http://schemas.openxmlformats.org/officeDocument/2006/relationships/hyperlink" Target="https://omim.org/entry/616789" TargetMode="External"/><Relationship Id="rId15" Type="http://schemas.openxmlformats.org/officeDocument/2006/relationships/hyperlink" Target="https://omim.org/entry/225500" TargetMode="External"/><Relationship Id="rId36" Type="http://schemas.openxmlformats.org/officeDocument/2006/relationships/hyperlink" Target="https://omim.org/entry/618571" TargetMode="External"/><Relationship Id="rId57" Type="http://schemas.openxmlformats.org/officeDocument/2006/relationships/hyperlink" Target="https://omim.org/entry/616894" TargetMode="External"/><Relationship Id="rId106" Type="http://schemas.openxmlformats.org/officeDocument/2006/relationships/hyperlink" Target="https://www.ncbi.nlm.nih.gov/nuccore/NM_015425.6" TargetMode="External"/><Relationship Id="rId10" Type="http://schemas.openxmlformats.org/officeDocument/2006/relationships/hyperlink" Target="https://omim.org/entry/100725" TargetMode="External"/><Relationship Id="rId31" Type="http://schemas.openxmlformats.org/officeDocument/2006/relationships/hyperlink" Target="https://omim.org/entry/616364" TargetMode="External"/><Relationship Id="rId52" Type="http://schemas.openxmlformats.org/officeDocument/2006/relationships/hyperlink" Target="https://omim.org/entry/214800" TargetMode="External"/><Relationship Id="rId73" Type="http://schemas.openxmlformats.org/officeDocument/2006/relationships/hyperlink" Target="https://www.omim.org/entry/212840" TargetMode="External"/><Relationship Id="rId78" Type="http://schemas.openxmlformats.org/officeDocument/2006/relationships/hyperlink" Target="https://www.omim.org/entry/615583" TargetMode="External"/><Relationship Id="rId94" Type="http://schemas.openxmlformats.org/officeDocument/2006/relationships/hyperlink" Target="https://www.omim.org/entry/617768" TargetMode="External"/><Relationship Id="rId99" Type="http://schemas.openxmlformats.org/officeDocument/2006/relationships/hyperlink" Target="https://omim.org/entry/610896" TargetMode="External"/><Relationship Id="rId101" Type="http://schemas.openxmlformats.org/officeDocument/2006/relationships/hyperlink" Target="https://omim.org/entry/23573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55D84-D7FA-4549-8DD7-ECDD14D17F39}">
  <dimension ref="A1:P120"/>
  <sheetViews>
    <sheetView tabSelected="1" zoomScale="68" zoomScaleNormal="70" workbookViewId="0"/>
  </sheetViews>
  <sheetFormatPr defaultColWidth="8.7109375" defaultRowHeight="65.099999999999994" customHeight="1" x14ac:dyDescent="0.25"/>
  <cols>
    <col min="1" max="1" width="9.85546875" style="8" customWidth="1"/>
    <col min="2" max="2" width="8.7109375" style="8" customWidth="1"/>
    <col min="3" max="3" width="12.7109375" style="12" customWidth="1"/>
    <col min="4" max="4" width="64.42578125" style="8" customWidth="1"/>
    <col min="5" max="5" width="16.28515625" style="13" customWidth="1"/>
    <col min="6" max="6" width="22.140625" style="8" customWidth="1"/>
    <col min="7" max="7" width="21.7109375" style="8" customWidth="1"/>
    <col min="8" max="8" width="26.7109375" style="8" customWidth="1"/>
    <col min="9" max="10" width="19.42578125" style="8" customWidth="1"/>
    <col min="11" max="11" width="14.85546875" style="8" customWidth="1"/>
    <col min="12" max="12" width="12.42578125" style="8" customWidth="1"/>
    <col min="13" max="13" width="37.7109375" style="8" customWidth="1"/>
    <col min="14" max="14" width="15.140625" style="8" customWidth="1"/>
    <col min="15" max="15" width="29" style="8" customWidth="1"/>
    <col min="16" max="16" width="19.28515625" style="7" customWidth="1"/>
    <col min="17" max="16384" width="8.7109375" style="8"/>
  </cols>
  <sheetData>
    <row r="1" spans="1:16" s="25" customFormat="1" ht="23.1" customHeight="1" x14ac:dyDescent="0.25">
      <c r="A1" s="24" t="s">
        <v>778</v>
      </c>
      <c r="C1" s="26"/>
      <c r="E1" s="27"/>
      <c r="P1" s="28"/>
    </row>
    <row r="2" spans="1:16" ht="21" customHeight="1" x14ac:dyDescent="0.25">
      <c r="A2" s="9" t="s">
        <v>542</v>
      </c>
    </row>
    <row r="3" spans="1:16" s="14" customFormat="1" ht="84" customHeight="1" x14ac:dyDescent="0.25">
      <c r="A3" s="14" t="s">
        <v>61</v>
      </c>
      <c r="B3" s="14" t="s">
        <v>73</v>
      </c>
      <c r="C3" s="14" t="s">
        <v>74</v>
      </c>
      <c r="D3" s="14" t="s">
        <v>531</v>
      </c>
      <c r="E3" s="14" t="s">
        <v>36</v>
      </c>
      <c r="F3" s="14" t="s">
        <v>75</v>
      </c>
      <c r="G3" s="14" t="s">
        <v>76</v>
      </c>
      <c r="H3" s="14" t="s">
        <v>77</v>
      </c>
      <c r="I3" s="14" t="s">
        <v>35</v>
      </c>
      <c r="J3" s="14" t="s">
        <v>613</v>
      </c>
      <c r="K3" s="14" t="s">
        <v>534</v>
      </c>
      <c r="L3" s="14" t="s">
        <v>536</v>
      </c>
      <c r="M3" s="14" t="s">
        <v>611</v>
      </c>
      <c r="N3" s="15" t="s">
        <v>540</v>
      </c>
      <c r="O3" s="6" t="s">
        <v>543</v>
      </c>
      <c r="P3" s="6" t="s">
        <v>541</v>
      </c>
    </row>
    <row r="4" spans="1:16" ht="65.099999999999994" customHeight="1" x14ac:dyDescent="0.25">
      <c r="A4" s="8" t="s">
        <v>653</v>
      </c>
      <c r="B4" s="8" t="s">
        <v>0</v>
      </c>
      <c r="C4" s="12">
        <v>2.7796996603037014</v>
      </c>
      <c r="D4" s="8" t="s">
        <v>624</v>
      </c>
      <c r="E4" s="13" t="s">
        <v>78</v>
      </c>
      <c r="F4" s="8" t="s">
        <v>79</v>
      </c>
      <c r="G4" s="8" t="s">
        <v>80</v>
      </c>
      <c r="H4" s="8" t="s">
        <v>316</v>
      </c>
      <c r="I4" s="8" t="s">
        <v>402</v>
      </c>
      <c r="J4" s="8" t="s">
        <v>618</v>
      </c>
      <c r="K4" s="8" t="s">
        <v>389</v>
      </c>
      <c r="L4" s="8" t="s">
        <v>391</v>
      </c>
      <c r="M4" s="16" t="s">
        <v>457</v>
      </c>
      <c r="N4" s="8" t="s">
        <v>442</v>
      </c>
      <c r="O4" s="8" t="s">
        <v>544</v>
      </c>
      <c r="P4" s="7">
        <v>57.3</v>
      </c>
    </row>
    <row r="5" spans="1:16" ht="65.099999999999994" customHeight="1" x14ac:dyDescent="0.25">
      <c r="A5" s="8" t="s">
        <v>654</v>
      </c>
      <c r="B5" s="8" t="s">
        <v>4</v>
      </c>
      <c r="C5" s="12">
        <v>23.1253629870459</v>
      </c>
      <c r="D5" s="8" t="s">
        <v>625</v>
      </c>
      <c r="E5" s="13" t="s">
        <v>45</v>
      </c>
      <c r="F5" s="8" t="s">
        <v>82</v>
      </c>
      <c r="G5" s="17" t="s">
        <v>81</v>
      </c>
      <c r="H5" s="8" t="s">
        <v>336</v>
      </c>
      <c r="I5" s="8" t="s">
        <v>404</v>
      </c>
      <c r="J5" s="8" t="s">
        <v>618</v>
      </c>
      <c r="K5" s="8" t="s">
        <v>535</v>
      </c>
      <c r="L5" s="8" t="s">
        <v>392</v>
      </c>
      <c r="M5" s="16" t="s">
        <v>456</v>
      </c>
      <c r="N5" s="8" t="s">
        <v>442</v>
      </c>
      <c r="O5" s="8" t="s">
        <v>545</v>
      </c>
      <c r="P5" s="7">
        <v>80.599999999999994</v>
      </c>
    </row>
    <row r="6" spans="1:16" ht="75" x14ac:dyDescent="0.25">
      <c r="A6" s="8" t="s">
        <v>655</v>
      </c>
      <c r="B6" s="8" t="s">
        <v>4</v>
      </c>
      <c r="C6" s="12">
        <v>3.3768442467113698E-2</v>
      </c>
      <c r="D6" s="8" t="s">
        <v>626</v>
      </c>
      <c r="E6" s="13" t="s">
        <v>2</v>
      </c>
      <c r="F6" s="8" t="s">
        <v>83</v>
      </c>
      <c r="G6" s="8" t="s">
        <v>84</v>
      </c>
      <c r="H6" s="8" t="s">
        <v>317</v>
      </c>
      <c r="I6" s="8" t="s">
        <v>402</v>
      </c>
      <c r="J6" s="8" t="s">
        <v>618</v>
      </c>
      <c r="K6" s="8" t="s">
        <v>389</v>
      </c>
      <c r="L6" s="8" t="s">
        <v>391</v>
      </c>
      <c r="M6" s="16" t="s">
        <v>454</v>
      </c>
      <c r="N6" s="8" t="s">
        <v>442</v>
      </c>
      <c r="O6" s="8" t="s">
        <v>544</v>
      </c>
      <c r="P6" s="7">
        <v>99.8</v>
      </c>
    </row>
    <row r="7" spans="1:16" ht="65.099999999999994" customHeight="1" x14ac:dyDescent="0.25">
      <c r="E7" s="13" t="s">
        <v>42</v>
      </c>
      <c r="F7" s="8" t="s">
        <v>614</v>
      </c>
      <c r="G7" s="8" t="s">
        <v>615</v>
      </c>
      <c r="H7" s="8" t="s">
        <v>44</v>
      </c>
      <c r="I7" s="8" t="s">
        <v>402</v>
      </c>
      <c r="J7" s="8" t="s">
        <v>618</v>
      </c>
      <c r="K7" s="8" t="s">
        <v>389</v>
      </c>
      <c r="L7" s="8" t="s">
        <v>391</v>
      </c>
      <c r="M7" s="16" t="s">
        <v>452</v>
      </c>
      <c r="N7" s="8" t="s">
        <v>442</v>
      </c>
      <c r="O7" s="8" t="s">
        <v>544</v>
      </c>
      <c r="P7" s="7">
        <v>94.4</v>
      </c>
    </row>
    <row r="8" spans="1:16" ht="65.099999999999994" customHeight="1" x14ac:dyDescent="0.25">
      <c r="A8" s="8" t="s">
        <v>656</v>
      </c>
      <c r="B8" s="8" t="s">
        <v>0</v>
      </c>
      <c r="C8" s="12">
        <v>2.0970764570177228E-2</v>
      </c>
      <c r="D8" s="8" t="s">
        <v>627</v>
      </c>
      <c r="E8" s="13" t="s">
        <v>27</v>
      </c>
      <c r="F8" s="8" t="s">
        <v>85</v>
      </c>
      <c r="G8" s="8" t="s">
        <v>86</v>
      </c>
      <c r="H8" s="8" t="s">
        <v>318</v>
      </c>
      <c r="I8" s="8" t="s">
        <v>405</v>
      </c>
      <c r="J8" s="8" t="s">
        <v>618</v>
      </c>
      <c r="K8" s="8" t="s">
        <v>389</v>
      </c>
      <c r="L8" s="8" t="s">
        <v>394</v>
      </c>
      <c r="M8" s="16" t="s">
        <v>453</v>
      </c>
      <c r="N8" s="8" t="s">
        <v>442</v>
      </c>
      <c r="O8" s="8" t="s">
        <v>544</v>
      </c>
      <c r="P8" s="7">
        <v>99</v>
      </c>
    </row>
    <row r="9" spans="1:16" ht="65.099999999999994" customHeight="1" x14ac:dyDescent="0.25">
      <c r="E9" s="13" t="s">
        <v>87</v>
      </c>
      <c r="F9" s="8" t="s">
        <v>306</v>
      </c>
      <c r="G9" s="8" t="s">
        <v>88</v>
      </c>
      <c r="H9" s="8" t="s">
        <v>319</v>
      </c>
      <c r="I9" s="8" t="s">
        <v>405</v>
      </c>
      <c r="J9" s="8" t="s">
        <v>618</v>
      </c>
      <c r="K9" s="8" t="s">
        <v>389</v>
      </c>
      <c r="L9" s="8" t="s">
        <v>391</v>
      </c>
      <c r="M9" s="16" t="s">
        <v>451</v>
      </c>
      <c r="N9" s="8" t="s">
        <v>442</v>
      </c>
      <c r="O9" s="8" t="s">
        <v>544</v>
      </c>
      <c r="P9" s="7">
        <v>83.6</v>
      </c>
    </row>
    <row r="10" spans="1:16" ht="75" x14ac:dyDescent="0.25">
      <c r="A10" s="8" t="s">
        <v>657</v>
      </c>
      <c r="B10" s="8" t="s">
        <v>0</v>
      </c>
      <c r="C10" s="12">
        <v>3.854056170304466</v>
      </c>
      <c r="D10" s="8" t="s">
        <v>743</v>
      </c>
      <c r="E10" s="13" t="s">
        <v>91</v>
      </c>
      <c r="F10" s="8" t="s">
        <v>90</v>
      </c>
      <c r="G10" s="8" t="s">
        <v>89</v>
      </c>
      <c r="H10" s="8" t="s">
        <v>321</v>
      </c>
      <c r="I10" s="8" t="s">
        <v>402</v>
      </c>
      <c r="J10" s="8" t="s">
        <v>618</v>
      </c>
      <c r="K10" s="8" t="s">
        <v>389</v>
      </c>
      <c r="L10" s="8" t="s">
        <v>395</v>
      </c>
      <c r="M10" s="16" t="s">
        <v>448</v>
      </c>
      <c r="N10" s="8" t="s">
        <v>442</v>
      </c>
      <c r="O10" s="8" t="s">
        <v>544</v>
      </c>
      <c r="P10" s="7">
        <v>59.7</v>
      </c>
    </row>
    <row r="11" spans="1:16" ht="105" x14ac:dyDescent="0.25">
      <c r="A11" s="8" t="s">
        <v>658</v>
      </c>
      <c r="B11" s="8" t="s">
        <v>0</v>
      </c>
      <c r="C11" s="12">
        <v>7.530867366338867E-2</v>
      </c>
      <c r="D11" s="8" t="s">
        <v>742</v>
      </c>
      <c r="E11" s="13" t="s">
        <v>92</v>
      </c>
      <c r="F11" s="8" t="s">
        <v>93</v>
      </c>
      <c r="G11" s="8" t="s">
        <v>94</v>
      </c>
      <c r="H11" s="8" t="s">
        <v>322</v>
      </c>
      <c r="I11" s="8" t="s">
        <v>620</v>
      </c>
      <c r="J11" s="8" t="s">
        <v>619</v>
      </c>
      <c r="K11" s="8" t="s">
        <v>389</v>
      </c>
      <c r="L11" s="8" t="s">
        <v>395</v>
      </c>
      <c r="M11" s="16" t="s">
        <v>447</v>
      </c>
      <c r="N11" s="8" t="s">
        <v>442</v>
      </c>
      <c r="O11" s="8" t="s">
        <v>546</v>
      </c>
      <c r="P11" s="7">
        <v>29.8</v>
      </c>
    </row>
    <row r="12" spans="1:16" ht="90" x14ac:dyDescent="0.25">
      <c r="A12" s="8" t="s">
        <v>659</v>
      </c>
      <c r="B12" s="8" t="s">
        <v>0</v>
      </c>
      <c r="C12" s="12">
        <v>5.6470200522215672E-2</v>
      </c>
      <c r="D12" s="8" t="s">
        <v>741</v>
      </c>
      <c r="E12" s="13" t="s">
        <v>95</v>
      </c>
      <c r="F12" s="8" t="s">
        <v>96</v>
      </c>
      <c r="G12" s="8" t="s">
        <v>97</v>
      </c>
      <c r="H12" s="8" t="s">
        <v>323</v>
      </c>
      <c r="I12" s="8" t="s">
        <v>405</v>
      </c>
      <c r="J12" s="8" t="s">
        <v>618</v>
      </c>
      <c r="K12" s="8" t="s">
        <v>389</v>
      </c>
      <c r="L12" s="8" t="s">
        <v>393</v>
      </c>
      <c r="M12" s="16" t="s">
        <v>445</v>
      </c>
      <c r="N12" s="8" t="s">
        <v>442</v>
      </c>
      <c r="O12" s="8" t="s">
        <v>544</v>
      </c>
      <c r="P12" s="7">
        <v>69.5</v>
      </c>
    </row>
    <row r="13" spans="1:16" ht="60" x14ac:dyDescent="0.25">
      <c r="A13" s="8" t="s">
        <v>660</v>
      </c>
      <c r="B13" s="8" t="s">
        <v>4</v>
      </c>
      <c r="C13" s="12">
        <v>1.2883580183537371</v>
      </c>
      <c r="D13" s="8" t="s">
        <v>740</v>
      </c>
      <c r="E13" s="13" t="s">
        <v>98</v>
      </c>
      <c r="F13" s="8" t="s">
        <v>99</v>
      </c>
      <c r="G13" s="8" t="s">
        <v>370</v>
      </c>
      <c r="H13" s="8" t="s">
        <v>307</v>
      </c>
      <c r="I13" s="8" t="s">
        <v>405</v>
      </c>
      <c r="J13" s="8" t="s">
        <v>618</v>
      </c>
      <c r="K13" s="8" t="s">
        <v>535</v>
      </c>
      <c r="L13" s="8" t="s">
        <v>396</v>
      </c>
      <c r="M13" s="16" t="s">
        <v>446</v>
      </c>
      <c r="N13" s="8" t="s">
        <v>442</v>
      </c>
      <c r="O13" s="8" t="s">
        <v>545</v>
      </c>
      <c r="P13" s="7">
        <v>82.7</v>
      </c>
    </row>
    <row r="14" spans="1:16" ht="90.95" customHeight="1" x14ac:dyDescent="0.25">
      <c r="A14" s="8" t="s">
        <v>661</v>
      </c>
      <c r="B14" s="8" t="s">
        <v>4</v>
      </c>
      <c r="C14" s="12">
        <v>0.94336825360609444</v>
      </c>
      <c r="D14" s="8" t="s">
        <v>628</v>
      </c>
      <c r="E14" s="13" t="s">
        <v>100</v>
      </c>
      <c r="F14" s="8" t="s">
        <v>101</v>
      </c>
      <c r="G14" s="8" t="s">
        <v>102</v>
      </c>
      <c r="H14" s="8" t="s">
        <v>324</v>
      </c>
      <c r="I14" s="8" t="s">
        <v>404</v>
      </c>
      <c r="J14" s="8" t="s">
        <v>618</v>
      </c>
      <c r="K14" s="8" t="s">
        <v>535</v>
      </c>
      <c r="L14" s="8" t="s">
        <v>397</v>
      </c>
      <c r="M14" s="16" t="s">
        <v>444</v>
      </c>
      <c r="N14" s="8" t="s">
        <v>442</v>
      </c>
      <c r="O14" s="8" t="s">
        <v>545</v>
      </c>
      <c r="P14" s="7">
        <v>56</v>
      </c>
    </row>
    <row r="15" spans="1:16" ht="105" x14ac:dyDescent="0.25">
      <c r="A15" s="8" t="s">
        <v>662</v>
      </c>
      <c r="B15" s="8" t="s">
        <v>0</v>
      </c>
      <c r="C15" s="12">
        <v>0.56280750120415635</v>
      </c>
      <c r="D15" s="8" t="s">
        <v>739</v>
      </c>
      <c r="E15" s="13" t="s">
        <v>103</v>
      </c>
      <c r="F15" s="8" t="s">
        <v>104</v>
      </c>
      <c r="G15" s="8" t="s">
        <v>105</v>
      </c>
      <c r="H15" s="8" t="s">
        <v>325</v>
      </c>
      <c r="I15" s="8" t="s">
        <v>405</v>
      </c>
      <c r="J15" s="8" t="s">
        <v>618</v>
      </c>
      <c r="K15" s="8" t="s">
        <v>535</v>
      </c>
      <c r="L15" s="8" t="s">
        <v>398</v>
      </c>
      <c r="M15" s="16" t="s">
        <v>458</v>
      </c>
      <c r="N15" s="8" t="s">
        <v>442</v>
      </c>
      <c r="O15" s="8" t="s">
        <v>545</v>
      </c>
      <c r="P15" s="7">
        <v>18.3</v>
      </c>
    </row>
    <row r="16" spans="1:16" ht="65.099999999999994" customHeight="1" x14ac:dyDescent="0.25">
      <c r="E16" s="13" t="s">
        <v>106</v>
      </c>
      <c r="F16" s="8" t="s">
        <v>107</v>
      </c>
      <c r="G16" s="8" t="s">
        <v>108</v>
      </c>
      <c r="H16" s="8" t="s">
        <v>326</v>
      </c>
      <c r="I16" s="8" t="s">
        <v>404</v>
      </c>
      <c r="J16" s="8" t="s">
        <v>618</v>
      </c>
      <c r="K16" s="8" t="s">
        <v>537</v>
      </c>
      <c r="L16" s="8" t="s">
        <v>409</v>
      </c>
      <c r="M16" s="16" t="s">
        <v>724</v>
      </c>
      <c r="N16" s="8" t="s">
        <v>442</v>
      </c>
      <c r="O16" s="8" t="s">
        <v>545</v>
      </c>
      <c r="P16" s="7">
        <v>87.1</v>
      </c>
    </row>
    <row r="17" spans="1:16" ht="65.099999999999994" customHeight="1" x14ac:dyDescent="0.25">
      <c r="E17" s="13" t="s">
        <v>109</v>
      </c>
      <c r="F17" s="8" t="s">
        <v>110</v>
      </c>
      <c r="G17" s="8" t="s">
        <v>111</v>
      </c>
      <c r="H17" s="8" t="s">
        <v>327</v>
      </c>
      <c r="I17" s="8" t="s">
        <v>405</v>
      </c>
      <c r="J17" s="8" t="s">
        <v>618</v>
      </c>
      <c r="K17" s="8" t="s">
        <v>535</v>
      </c>
      <c r="L17" s="8" t="s">
        <v>399</v>
      </c>
      <c r="M17" s="16" t="s">
        <v>459</v>
      </c>
      <c r="N17" s="8" t="s">
        <v>442</v>
      </c>
      <c r="O17" s="8" t="s">
        <v>545</v>
      </c>
      <c r="P17" s="7">
        <v>70.900000000000006</v>
      </c>
    </row>
    <row r="18" spans="1:16" ht="75" x14ac:dyDescent="0.25">
      <c r="A18" s="8" t="s">
        <v>663</v>
      </c>
      <c r="B18" s="8" t="s">
        <v>4</v>
      </c>
      <c r="C18" s="12">
        <v>4.2921215174791403</v>
      </c>
      <c r="D18" s="8" t="s">
        <v>738</v>
      </c>
      <c r="E18" s="13" t="s">
        <v>112</v>
      </c>
      <c r="F18" s="8" t="s">
        <v>113</v>
      </c>
      <c r="G18" s="8" t="s">
        <v>114</v>
      </c>
      <c r="H18" s="8" t="s">
        <v>328</v>
      </c>
      <c r="I18" s="8" t="s">
        <v>404</v>
      </c>
      <c r="J18" s="8" t="s">
        <v>618</v>
      </c>
      <c r="K18" s="8" t="s">
        <v>535</v>
      </c>
      <c r="L18" s="8" t="s">
        <v>400</v>
      </c>
      <c r="M18" s="16" t="s">
        <v>460</v>
      </c>
      <c r="N18" s="8" t="s">
        <v>442</v>
      </c>
      <c r="O18" s="8" t="s">
        <v>545</v>
      </c>
      <c r="P18" s="7">
        <v>61.5</v>
      </c>
    </row>
    <row r="19" spans="1:16" ht="65.099999999999994" customHeight="1" x14ac:dyDescent="0.25">
      <c r="E19" s="13" t="s">
        <v>115</v>
      </c>
      <c r="F19" s="8" t="s">
        <v>116</v>
      </c>
      <c r="G19" s="8" t="s">
        <v>117</v>
      </c>
      <c r="H19" s="8" t="s">
        <v>329</v>
      </c>
      <c r="I19" s="8" t="s">
        <v>405</v>
      </c>
      <c r="J19" s="8" t="s">
        <v>618</v>
      </c>
      <c r="K19" s="8" t="s">
        <v>389</v>
      </c>
      <c r="L19" s="8" t="s">
        <v>391</v>
      </c>
      <c r="M19" s="16" t="s">
        <v>461</v>
      </c>
      <c r="N19" s="8" t="s">
        <v>442</v>
      </c>
      <c r="O19" s="8" t="s">
        <v>544</v>
      </c>
      <c r="P19" s="7">
        <v>29.1</v>
      </c>
    </row>
    <row r="20" spans="1:16" ht="75" x14ac:dyDescent="0.25">
      <c r="A20" s="8" t="s">
        <v>664</v>
      </c>
      <c r="B20" s="8" t="s">
        <v>4</v>
      </c>
      <c r="C20" s="12">
        <v>0.1683086166248359</v>
      </c>
      <c r="D20" s="8" t="s">
        <v>737</v>
      </c>
      <c r="E20" s="13" t="s">
        <v>41</v>
      </c>
      <c r="F20" s="8" t="s">
        <v>118</v>
      </c>
      <c r="G20" s="8" t="s">
        <v>119</v>
      </c>
      <c r="H20" s="8" t="s">
        <v>330</v>
      </c>
      <c r="I20" s="8" t="s">
        <v>533</v>
      </c>
      <c r="J20" s="8" t="s">
        <v>621</v>
      </c>
      <c r="K20" s="8" t="s">
        <v>412</v>
      </c>
      <c r="L20" s="8" t="s">
        <v>401</v>
      </c>
      <c r="M20" s="16" t="s">
        <v>462</v>
      </c>
      <c r="N20" s="8" t="s">
        <v>442</v>
      </c>
      <c r="O20" s="8" t="s">
        <v>546</v>
      </c>
      <c r="P20" s="7">
        <v>94.1</v>
      </c>
    </row>
    <row r="21" spans="1:16" ht="60" x14ac:dyDescent="0.25">
      <c r="A21" s="8" t="s">
        <v>665</v>
      </c>
      <c r="B21" s="8" t="s">
        <v>4</v>
      </c>
      <c r="C21" s="12">
        <v>9.2078738560603515E-2</v>
      </c>
      <c r="D21" s="8" t="s">
        <v>629</v>
      </c>
      <c r="E21" s="13" t="s">
        <v>120</v>
      </c>
      <c r="F21" s="8" t="s">
        <v>121</v>
      </c>
      <c r="G21" s="8" t="s">
        <v>122</v>
      </c>
      <c r="H21" s="8" t="s">
        <v>331</v>
      </c>
      <c r="I21" s="8" t="s">
        <v>405</v>
      </c>
      <c r="J21" s="8" t="s">
        <v>618</v>
      </c>
      <c r="K21" s="8" t="s">
        <v>535</v>
      </c>
      <c r="L21" s="8" t="s">
        <v>409</v>
      </c>
      <c r="M21" s="16" t="s">
        <v>463</v>
      </c>
      <c r="N21" s="8" t="s">
        <v>442</v>
      </c>
      <c r="O21" s="8" t="s">
        <v>545</v>
      </c>
      <c r="P21" s="7">
        <v>95.2</v>
      </c>
    </row>
    <row r="22" spans="1:16" ht="65.099999999999994" customHeight="1" x14ac:dyDescent="0.25">
      <c r="E22" s="13" t="s">
        <v>123</v>
      </c>
      <c r="F22" s="8" t="s">
        <v>124</v>
      </c>
      <c r="G22" s="8" t="s">
        <v>125</v>
      </c>
      <c r="H22" s="8" t="s">
        <v>332</v>
      </c>
      <c r="I22" s="8" t="s">
        <v>405</v>
      </c>
      <c r="J22" s="8" t="s">
        <v>777</v>
      </c>
      <c r="K22" s="8" t="s">
        <v>389</v>
      </c>
      <c r="L22" s="8" t="s">
        <v>408</v>
      </c>
      <c r="M22" s="16" t="s">
        <v>464</v>
      </c>
      <c r="N22" s="8" t="s">
        <v>442</v>
      </c>
      <c r="O22" s="8" t="s">
        <v>544</v>
      </c>
      <c r="P22" s="7">
        <v>99.5</v>
      </c>
    </row>
    <row r="23" spans="1:16" ht="40.700000000000003" customHeight="1" x14ac:dyDescent="0.25">
      <c r="A23" s="8" t="s">
        <v>666</v>
      </c>
      <c r="B23" s="8" t="s">
        <v>4</v>
      </c>
      <c r="C23" s="12">
        <v>3.2513867974750879</v>
      </c>
      <c r="D23" s="8" t="s">
        <v>63</v>
      </c>
      <c r="E23" s="13" t="s">
        <v>126</v>
      </c>
      <c r="F23" s="8" t="s">
        <v>127</v>
      </c>
      <c r="G23" s="8" t="s">
        <v>128</v>
      </c>
      <c r="H23" s="8" t="s">
        <v>333</v>
      </c>
      <c r="I23" s="8" t="s">
        <v>405</v>
      </c>
      <c r="J23" s="8" t="s">
        <v>777</v>
      </c>
      <c r="K23" s="8" t="s">
        <v>389</v>
      </c>
      <c r="L23" s="8" t="s">
        <v>395</v>
      </c>
      <c r="M23" s="16" t="s">
        <v>465</v>
      </c>
      <c r="N23" s="8" t="s">
        <v>442</v>
      </c>
      <c r="O23" s="8" t="s">
        <v>544</v>
      </c>
      <c r="P23" s="7">
        <v>87.4</v>
      </c>
    </row>
    <row r="24" spans="1:16" ht="165" x14ac:dyDescent="0.25">
      <c r="A24" s="8" t="s">
        <v>667</v>
      </c>
      <c r="B24" s="8" t="s">
        <v>1</v>
      </c>
      <c r="C24" s="12" t="s">
        <v>34</v>
      </c>
      <c r="D24" s="8" t="s">
        <v>736</v>
      </c>
      <c r="E24" s="13" t="s">
        <v>640</v>
      </c>
      <c r="F24" s="8" t="s">
        <v>129</v>
      </c>
      <c r="G24" s="8" t="s">
        <v>130</v>
      </c>
      <c r="H24" s="8" t="s">
        <v>334</v>
      </c>
      <c r="I24" s="8" t="s">
        <v>402</v>
      </c>
      <c r="J24" s="8" t="s">
        <v>618</v>
      </c>
      <c r="K24" s="8" t="s">
        <v>537</v>
      </c>
      <c r="L24" s="8" t="s">
        <v>409</v>
      </c>
      <c r="M24" s="16" t="s">
        <v>466</v>
      </c>
      <c r="N24" s="8" t="s">
        <v>442</v>
      </c>
      <c r="O24" s="8" t="s">
        <v>545</v>
      </c>
      <c r="P24" s="7">
        <v>27.6</v>
      </c>
    </row>
    <row r="25" spans="1:16" ht="93.6" customHeight="1" x14ac:dyDescent="0.25">
      <c r="A25" s="8" t="s">
        <v>668</v>
      </c>
      <c r="B25" s="8" t="s">
        <v>0</v>
      </c>
      <c r="C25" s="12">
        <v>3.9880275115978363</v>
      </c>
      <c r="D25" s="8" t="s">
        <v>734</v>
      </c>
      <c r="E25" s="13" t="s">
        <v>131</v>
      </c>
      <c r="F25" s="8" t="s">
        <v>132</v>
      </c>
      <c r="G25" s="8" t="s">
        <v>133</v>
      </c>
      <c r="H25" s="8" t="s">
        <v>335</v>
      </c>
      <c r="I25" s="8" t="s">
        <v>402</v>
      </c>
      <c r="J25" s="8" t="s">
        <v>618</v>
      </c>
      <c r="K25" s="8" t="s">
        <v>389</v>
      </c>
      <c r="L25" s="8" t="s">
        <v>390</v>
      </c>
      <c r="M25" s="16" t="s">
        <v>467</v>
      </c>
      <c r="N25" s="8" t="s">
        <v>442</v>
      </c>
      <c r="O25" s="8" t="s">
        <v>544</v>
      </c>
      <c r="P25" s="7">
        <v>86.8</v>
      </c>
    </row>
    <row r="26" spans="1:16" ht="120" x14ac:dyDescent="0.25">
      <c r="A26" s="8" t="s">
        <v>669</v>
      </c>
      <c r="B26" s="8" t="s">
        <v>4</v>
      </c>
      <c r="C26" s="12">
        <v>8.0666400486733097E-2</v>
      </c>
      <c r="D26" s="8" t="s">
        <v>735</v>
      </c>
      <c r="E26" s="13" t="s">
        <v>134</v>
      </c>
      <c r="F26" s="8" t="s">
        <v>135</v>
      </c>
      <c r="G26" s="8" t="s">
        <v>136</v>
      </c>
      <c r="H26" s="8" t="s">
        <v>337</v>
      </c>
      <c r="I26" s="8" t="s">
        <v>402</v>
      </c>
      <c r="J26" s="8" t="s">
        <v>618</v>
      </c>
      <c r="K26" s="8" t="s">
        <v>535</v>
      </c>
      <c r="L26" s="8" t="s">
        <v>411</v>
      </c>
      <c r="M26" s="16" t="s">
        <v>468</v>
      </c>
      <c r="N26" s="8" t="s">
        <v>442</v>
      </c>
      <c r="O26" s="8" t="s">
        <v>545</v>
      </c>
      <c r="P26" s="7">
        <v>38.700000000000003</v>
      </c>
    </row>
    <row r="27" spans="1:16" ht="75" x14ac:dyDescent="0.25">
      <c r="A27" s="8" t="s">
        <v>670</v>
      </c>
      <c r="B27" s="8" t="s">
        <v>4</v>
      </c>
      <c r="C27" s="12">
        <v>6.7053166273739903E-2</v>
      </c>
      <c r="D27" s="8" t="s">
        <v>733</v>
      </c>
      <c r="E27" s="13" t="s">
        <v>2</v>
      </c>
      <c r="F27" s="8" t="s">
        <v>644</v>
      </c>
      <c r="G27" s="8" t="s">
        <v>647</v>
      </c>
      <c r="H27" s="8" t="s">
        <v>317</v>
      </c>
      <c r="I27" s="8" t="s">
        <v>402</v>
      </c>
      <c r="J27" s="8" t="s">
        <v>618</v>
      </c>
      <c r="K27" s="8" t="s">
        <v>389</v>
      </c>
      <c r="L27" s="8" t="s">
        <v>408</v>
      </c>
      <c r="M27" s="16" t="s">
        <v>469</v>
      </c>
      <c r="N27" s="8" t="s">
        <v>442</v>
      </c>
      <c r="O27" s="8" t="s">
        <v>544</v>
      </c>
      <c r="P27" s="7">
        <v>99.8</v>
      </c>
    </row>
    <row r="28" spans="1:16" ht="33" customHeight="1" x14ac:dyDescent="0.25">
      <c r="E28" s="13" t="s">
        <v>2</v>
      </c>
      <c r="F28" s="8" t="s">
        <v>645</v>
      </c>
      <c r="G28" s="8" t="s">
        <v>646</v>
      </c>
      <c r="H28" s="8" t="s">
        <v>317</v>
      </c>
      <c r="I28" s="8" t="s">
        <v>402</v>
      </c>
      <c r="J28" s="8" t="s">
        <v>618</v>
      </c>
      <c r="K28" s="8" t="s">
        <v>389</v>
      </c>
      <c r="L28" s="8" t="s">
        <v>408</v>
      </c>
      <c r="M28" s="16" t="s">
        <v>469</v>
      </c>
      <c r="N28" s="8" t="s">
        <v>442</v>
      </c>
      <c r="O28" s="8" t="s">
        <v>544</v>
      </c>
      <c r="P28" s="7">
        <v>99.8</v>
      </c>
    </row>
    <row r="29" spans="1:16" ht="75" x14ac:dyDescent="0.25">
      <c r="A29" s="8" t="s">
        <v>671</v>
      </c>
      <c r="B29" s="8" t="s">
        <v>4</v>
      </c>
      <c r="C29" s="12">
        <v>0.12507421350165801</v>
      </c>
      <c r="D29" s="8" t="s">
        <v>732</v>
      </c>
      <c r="E29" s="13" t="s">
        <v>46</v>
      </c>
      <c r="F29" s="8" t="s">
        <v>56</v>
      </c>
      <c r="G29" s="8" t="s">
        <v>371</v>
      </c>
      <c r="H29" s="8" t="s">
        <v>308</v>
      </c>
      <c r="I29" s="8" t="s">
        <v>406</v>
      </c>
      <c r="J29" s="8" t="s">
        <v>618</v>
      </c>
      <c r="K29" s="8" t="s">
        <v>389</v>
      </c>
      <c r="L29" s="8" t="s">
        <v>413</v>
      </c>
      <c r="M29" s="16" t="s">
        <v>470</v>
      </c>
      <c r="N29" s="8" t="s">
        <v>442</v>
      </c>
      <c r="O29" s="8" t="s">
        <v>544</v>
      </c>
      <c r="P29" s="7">
        <v>97.8</v>
      </c>
    </row>
    <row r="30" spans="1:16" ht="75" x14ac:dyDescent="0.25">
      <c r="A30" s="8" t="s">
        <v>672</v>
      </c>
      <c r="B30" s="8" t="s">
        <v>4</v>
      </c>
      <c r="C30" s="12">
        <v>2.6603557621618901</v>
      </c>
      <c r="D30" s="8" t="s">
        <v>630</v>
      </c>
      <c r="E30" s="13" t="s">
        <v>37</v>
      </c>
      <c r="F30" s="8" t="s">
        <v>137</v>
      </c>
      <c r="G30" s="8" t="s">
        <v>138</v>
      </c>
      <c r="H30" s="8" t="s">
        <v>338</v>
      </c>
      <c r="I30" s="8" t="s">
        <v>533</v>
      </c>
      <c r="J30" s="8" t="s">
        <v>621</v>
      </c>
      <c r="K30" s="8" t="s">
        <v>412</v>
      </c>
      <c r="L30" s="8" t="s">
        <v>414</v>
      </c>
      <c r="M30" s="16" t="s">
        <v>471</v>
      </c>
      <c r="N30" s="8" t="s">
        <v>442</v>
      </c>
      <c r="O30" s="8" t="s">
        <v>546</v>
      </c>
      <c r="P30" s="7">
        <v>91.6</v>
      </c>
    </row>
    <row r="31" spans="1:16" ht="75" x14ac:dyDescent="0.25">
      <c r="E31" s="13" t="s">
        <v>87</v>
      </c>
      <c r="F31" s="8" t="s">
        <v>139</v>
      </c>
      <c r="G31" s="8" t="s">
        <v>140</v>
      </c>
      <c r="H31" s="8" t="s">
        <v>319</v>
      </c>
      <c r="I31" s="8" t="s">
        <v>402</v>
      </c>
      <c r="J31" s="8" t="s">
        <v>618</v>
      </c>
      <c r="K31" s="8" t="s">
        <v>389</v>
      </c>
      <c r="L31" s="8" t="s">
        <v>394</v>
      </c>
      <c r="M31" s="16" t="s">
        <v>451</v>
      </c>
      <c r="N31" s="8" t="s">
        <v>442</v>
      </c>
      <c r="O31" s="8" t="s">
        <v>544</v>
      </c>
      <c r="P31" s="7">
        <v>83.6</v>
      </c>
    </row>
    <row r="32" spans="1:16" ht="75" x14ac:dyDescent="0.25">
      <c r="A32" s="8" t="s">
        <v>673</v>
      </c>
      <c r="B32" s="8" t="s">
        <v>0</v>
      </c>
      <c r="C32" s="12">
        <v>0.23188658199608669</v>
      </c>
      <c r="D32" s="8" t="s">
        <v>731</v>
      </c>
      <c r="E32" s="13" t="s">
        <v>10</v>
      </c>
      <c r="F32" s="8" t="s">
        <v>55</v>
      </c>
      <c r="G32" s="8" t="s">
        <v>141</v>
      </c>
      <c r="H32" s="8" t="s">
        <v>320</v>
      </c>
      <c r="I32" s="8" t="s">
        <v>406</v>
      </c>
      <c r="J32" s="8" t="s">
        <v>618</v>
      </c>
      <c r="K32" s="8" t="s">
        <v>535</v>
      </c>
      <c r="L32" s="8" t="s">
        <v>415</v>
      </c>
      <c r="M32" s="16" t="s">
        <v>449</v>
      </c>
      <c r="N32" s="8" t="s">
        <v>441</v>
      </c>
      <c r="O32" s="8" t="s">
        <v>547</v>
      </c>
      <c r="P32" s="7">
        <v>99.7</v>
      </c>
    </row>
    <row r="33" spans="1:16" ht="120" x14ac:dyDescent="0.25">
      <c r="A33" s="8" t="s">
        <v>674</v>
      </c>
      <c r="B33" s="8" t="s">
        <v>0</v>
      </c>
      <c r="C33" s="12">
        <v>1.5094711891905606</v>
      </c>
      <c r="D33" s="8" t="s">
        <v>730</v>
      </c>
      <c r="E33" s="13" t="s">
        <v>52</v>
      </c>
      <c r="F33" s="8" t="s">
        <v>39</v>
      </c>
      <c r="G33" s="8" t="s">
        <v>142</v>
      </c>
      <c r="H33" s="8" t="s">
        <v>339</v>
      </c>
      <c r="I33" s="8" t="s">
        <v>622</v>
      </c>
      <c r="J33" s="8" t="s">
        <v>619</v>
      </c>
      <c r="K33" s="8" t="s">
        <v>389</v>
      </c>
      <c r="L33" s="8" t="s">
        <v>394</v>
      </c>
      <c r="M33" s="16" t="s">
        <v>472</v>
      </c>
      <c r="N33" s="8" t="s">
        <v>442</v>
      </c>
      <c r="O33" s="8" t="s">
        <v>546</v>
      </c>
      <c r="P33" s="7">
        <v>64.5</v>
      </c>
    </row>
    <row r="34" spans="1:16" ht="65.099999999999994" customHeight="1" x14ac:dyDescent="0.25">
      <c r="E34" s="13" t="s">
        <v>50</v>
      </c>
      <c r="F34" s="8" t="s">
        <v>54</v>
      </c>
      <c r="G34" s="8" t="s">
        <v>143</v>
      </c>
      <c r="H34" s="8" t="s">
        <v>340</v>
      </c>
      <c r="I34" s="8" t="s">
        <v>622</v>
      </c>
      <c r="J34" s="8" t="s">
        <v>619</v>
      </c>
      <c r="K34" s="8" t="s">
        <v>389</v>
      </c>
      <c r="L34" s="8" t="s">
        <v>393</v>
      </c>
      <c r="M34" s="16" t="s">
        <v>473</v>
      </c>
      <c r="N34" s="8" t="s">
        <v>442</v>
      </c>
      <c r="O34" s="8" t="s">
        <v>546</v>
      </c>
      <c r="P34" s="7">
        <v>26.4</v>
      </c>
    </row>
    <row r="35" spans="1:16" ht="65.099999999999994" customHeight="1" x14ac:dyDescent="0.25">
      <c r="E35" s="13" t="s">
        <v>49</v>
      </c>
      <c r="F35" s="8" t="s">
        <v>53</v>
      </c>
      <c r="G35" s="8" t="s">
        <v>144</v>
      </c>
      <c r="H35" s="8" t="s">
        <v>341</v>
      </c>
      <c r="I35" s="8" t="s">
        <v>622</v>
      </c>
      <c r="J35" s="8" t="s">
        <v>619</v>
      </c>
      <c r="K35" s="8" t="s">
        <v>389</v>
      </c>
      <c r="L35" s="8" t="s">
        <v>416</v>
      </c>
      <c r="M35" s="16" t="s">
        <v>474</v>
      </c>
      <c r="N35" s="8" t="s">
        <v>442</v>
      </c>
      <c r="O35" s="8" t="s">
        <v>546</v>
      </c>
      <c r="P35" s="7">
        <v>67</v>
      </c>
    </row>
    <row r="36" spans="1:16" ht="65.099999999999994" customHeight="1" x14ac:dyDescent="0.25">
      <c r="A36" s="8" t="s">
        <v>675</v>
      </c>
      <c r="B36" s="8" t="s">
        <v>0</v>
      </c>
      <c r="C36" s="12">
        <v>0.25676341039876177</v>
      </c>
      <c r="D36" s="8" t="s">
        <v>729</v>
      </c>
      <c r="E36" s="13" t="s">
        <v>145</v>
      </c>
      <c r="F36" s="8" t="s">
        <v>146</v>
      </c>
      <c r="G36" s="8" t="s">
        <v>147</v>
      </c>
      <c r="H36" s="8" t="s">
        <v>309</v>
      </c>
      <c r="I36" s="8" t="s">
        <v>404</v>
      </c>
      <c r="J36" s="8" t="s">
        <v>618</v>
      </c>
      <c r="K36" s="8" t="s">
        <v>389</v>
      </c>
      <c r="L36" s="8" t="s">
        <v>408</v>
      </c>
      <c r="M36" s="16" t="s">
        <v>475</v>
      </c>
      <c r="N36" s="8" t="s">
        <v>442</v>
      </c>
      <c r="O36" s="8" t="s">
        <v>544</v>
      </c>
      <c r="P36" s="7">
        <v>47.3</v>
      </c>
    </row>
    <row r="37" spans="1:16" ht="65.099999999999994" customHeight="1" x14ac:dyDescent="0.25">
      <c r="A37" s="8" t="s">
        <v>676</v>
      </c>
      <c r="B37" s="8" t="s">
        <v>0</v>
      </c>
      <c r="C37" s="12">
        <v>2.3833434735214256</v>
      </c>
      <c r="D37" s="8" t="s">
        <v>64</v>
      </c>
      <c r="E37" s="13" t="s">
        <v>149</v>
      </c>
      <c r="F37" s="8" t="s">
        <v>150</v>
      </c>
      <c r="G37" s="8" t="s">
        <v>151</v>
      </c>
      <c r="H37" s="8" t="s">
        <v>310</v>
      </c>
      <c r="I37" s="8" t="s">
        <v>404</v>
      </c>
      <c r="J37" s="8" t="s">
        <v>618</v>
      </c>
      <c r="K37" s="8" t="s">
        <v>389</v>
      </c>
      <c r="L37" s="8" t="s">
        <v>394</v>
      </c>
      <c r="M37" s="16" t="s">
        <v>476</v>
      </c>
      <c r="N37" s="8" t="s">
        <v>442</v>
      </c>
      <c r="O37" s="8" t="s">
        <v>544</v>
      </c>
      <c r="P37" s="7">
        <v>18.5</v>
      </c>
    </row>
    <row r="38" spans="1:16" ht="65.099999999999994" customHeight="1" x14ac:dyDescent="0.25">
      <c r="E38" s="13" t="s">
        <v>148</v>
      </c>
      <c r="F38" s="8" t="s">
        <v>152</v>
      </c>
      <c r="G38" s="8" t="s">
        <v>153</v>
      </c>
      <c r="H38" s="8" t="s">
        <v>342</v>
      </c>
      <c r="I38" s="8" t="s">
        <v>404</v>
      </c>
      <c r="J38" s="8" t="s">
        <v>618</v>
      </c>
      <c r="K38" s="8" t="s">
        <v>389</v>
      </c>
      <c r="L38" s="8" t="s">
        <v>408</v>
      </c>
      <c r="M38" s="16" t="s">
        <v>477</v>
      </c>
      <c r="N38" s="8" t="s">
        <v>442</v>
      </c>
      <c r="O38" s="8" t="s">
        <v>544</v>
      </c>
      <c r="P38" s="7">
        <v>98.9</v>
      </c>
    </row>
    <row r="39" spans="1:16" ht="60" x14ac:dyDescent="0.25">
      <c r="A39" s="8" t="s">
        <v>677</v>
      </c>
      <c r="B39" s="8" t="s">
        <v>4</v>
      </c>
      <c r="C39" s="12">
        <v>0.21993364514411309</v>
      </c>
      <c r="D39" s="8" t="s">
        <v>66</v>
      </c>
      <c r="E39" s="13" t="s">
        <v>155</v>
      </c>
      <c r="F39" s="8" t="s">
        <v>154</v>
      </c>
      <c r="G39" s="8" t="s">
        <v>371</v>
      </c>
      <c r="H39" s="8" t="s">
        <v>311</v>
      </c>
      <c r="I39" s="8" t="s">
        <v>404</v>
      </c>
      <c r="J39" s="8" t="s">
        <v>618</v>
      </c>
      <c r="K39" s="8" t="s">
        <v>535</v>
      </c>
      <c r="L39" s="8" t="s">
        <v>417</v>
      </c>
      <c r="M39" s="16" t="s">
        <v>478</v>
      </c>
      <c r="N39" s="8" t="s">
        <v>442</v>
      </c>
      <c r="O39" s="8" t="s">
        <v>545</v>
      </c>
      <c r="P39" s="7">
        <v>93.2</v>
      </c>
    </row>
    <row r="40" spans="1:16" ht="65.099999999999994" customHeight="1" x14ac:dyDescent="0.25">
      <c r="A40" s="8" t="s">
        <v>678</v>
      </c>
      <c r="B40" s="8" t="s">
        <v>4</v>
      </c>
      <c r="C40" s="12">
        <v>8.696767434785917</v>
      </c>
      <c r="D40" s="8" t="s">
        <v>728</v>
      </c>
      <c r="E40" s="13" t="s">
        <v>156</v>
      </c>
      <c r="F40" s="8" t="s">
        <v>157</v>
      </c>
      <c r="G40" s="8" t="s">
        <v>158</v>
      </c>
      <c r="H40" s="8" t="s">
        <v>159</v>
      </c>
      <c r="I40" s="8" t="s">
        <v>404</v>
      </c>
      <c r="J40" s="8" t="s">
        <v>618</v>
      </c>
      <c r="K40" s="8" t="s">
        <v>389</v>
      </c>
      <c r="L40" s="8" t="s">
        <v>408</v>
      </c>
      <c r="M40" s="16" t="s">
        <v>479</v>
      </c>
      <c r="N40" s="8" t="s">
        <v>442</v>
      </c>
      <c r="O40" s="8" t="s">
        <v>544</v>
      </c>
      <c r="P40" s="7">
        <v>61.9</v>
      </c>
    </row>
    <row r="41" spans="1:16" ht="165" x14ac:dyDescent="0.25">
      <c r="A41" s="8" t="s">
        <v>679</v>
      </c>
      <c r="B41" s="8" t="s">
        <v>4</v>
      </c>
      <c r="C41" s="12">
        <v>2.4629139098030253</v>
      </c>
      <c r="D41" s="8" t="s">
        <v>776</v>
      </c>
      <c r="E41" s="13" t="s">
        <v>160</v>
      </c>
      <c r="F41" s="8" t="s">
        <v>162</v>
      </c>
      <c r="G41" s="8" t="s">
        <v>163</v>
      </c>
      <c r="H41" s="8" t="s">
        <v>161</v>
      </c>
      <c r="I41" s="8" t="s">
        <v>404</v>
      </c>
      <c r="J41" s="8" t="s">
        <v>618</v>
      </c>
      <c r="K41" s="8" t="s">
        <v>616</v>
      </c>
      <c r="L41" s="8" t="s">
        <v>434</v>
      </c>
      <c r="M41" s="16" t="s">
        <v>652</v>
      </c>
      <c r="N41" s="8" t="s">
        <v>443</v>
      </c>
      <c r="O41" s="8" t="s">
        <v>549</v>
      </c>
      <c r="P41" s="7">
        <v>19.2</v>
      </c>
    </row>
    <row r="42" spans="1:16" ht="65.099999999999994" customHeight="1" x14ac:dyDescent="0.25">
      <c r="E42" s="13" t="s">
        <v>165</v>
      </c>
      <c r="F42" s="8" t="s">
        <v>166</v>
      </c>
      <c r="G42" s="8" t="s">
        <v>167</v>
      </c>
      <c r="H42" s="8" t="s">
        <v>164</v>
      </c>
      <c r="I42" s="8" t="s">
        <v>404</v>
      </c>
      <c r="J42" s="8" t="s">
        <v>618</v>
      </c>
      <c r="K42" s="8" t="s">
        <v>389</v>
      </c>
      <c r="L42" s="8" t="s">
        <v>408</v>
      </c>
      <c r="M42" s="16" t="s">
        <v>480</v>
      </c>
      <c r="N42" s="8" t="s">
        <v>442</v>
      </c>
      <c r="O42" s="8" t="s">
        <v>544</v>
      </c>
      <c r="P42" s="7">
        <v>39.200000000000003</v>
      </c>
    </row>
    <row r="43" spans="1:16" ht="60" x14ac:dyDescent="0.25">
      <c r="A43" s="8" t="s">
        <v>680</v>
      </c>
      <c r="B43" s="8" t="s">
        <v>4</v>
      </c>
      <c r="C43" s="12">
        <v>5.579467386619346E-2</v>
      </c>
      <c r="D43" s="8" t="s">
        <v>727</v>
      </c>
      <c r="E43" s="13" t="s">
        <v>168</v>
      </c>
      <c r="F43" s="8" t="s">
        <v>641</v>
      </c>
      <c r="G43" s="8" t="s">
        <v>643</v>
      </c>
      <c r="H43" s="8" t="s">
        <v>169</v>
      </c>
      <c r="I43" s="8" t="s">
        <v>402</v>
      </c>
      <c r="J43" s="8" t="s">
        <v>618</v>
      </c>
      <c r="K43" s="8" t="s">
        <v>538</v>
      </c>
      <c r="L43" s="8" t="s">
        <v>418</v>
      </c>
      <c r="M43" s="16" t="s">
        <v>481</v>
      </c>
      <c r="N43" s="8" t="s">
        <v>442</v>
      </c>
      <c r="O43" s="8" t="s">
        <v>550</v>
      </c>
      <c r="P43" s="7">
        <v>52.6</v>
      </c>
    </row>
    <row r="44" spans="1:16" ht="65.099999999999994" customHeight="1" x14ac:dyDescent="0.25">
      <c r="E44" s="13" t="s">
        <v>168</v>
      </c>
      <c r="F44" s="8" t="s">
        <v>642</v>
      </c>
      <c r="G44" s="8" t="s">
        <v>371</v>
      </c>
      <c r="H44" s="8" t="s">
        <v>169</v>
      </c>
      <c r="I44" s="8" t="s">
        <v>402</v>
      </c>
      <c r="J44" s="8" t="s">
        <v>618</v>
      </c>
      <c r="K44" s="8" t="s">
        <v>537</v>
      </c>
      <c r="L44" s="8" t="s">
        <v>409</v>
      </c>
      <c r="M44" s="16" t="s">
        <v>481</v>
      </c>
      <c r="N44" s="8" t="s">
        <v>442</v>
      </c>
      <c r="O44" s="8" t="s">
        <v>550</v>
      </c>
      <c r="P44" s="7">
        <v>52.6</v>
      </c>
    </row>
    <row r="45" spans="1:16" ht="65.099999999999994" customHeight="1" x14ac:dyDescent="0.25">
      <c r="E45" s="13" t="s">
        <v>171</v>
      </c>
      <c r="F45" s="8" t="s">
        <v>172</v>
      </c>
      <c r="G45" s="8" t="s">
        <v>173</v>
      </c>
      <c r="H45" s="8" t="s">
        <v>170</v>
      </c>
      <c r="I45" s="8" t="s">
        <v>404</v>
      </c>
      <c r="J45" s="8" t="s">
        <v>618</v>
      </c>
      <c r="K45" s="8" t="s">
        <v>389</v>
      </c>
      <c r="L45" s="8" t="s">
        <v>391</v>
      </c>
      <c r="M45" s="16" t="s">
        <v>482</v>
      </c>
      <c r="N45" s="8" t="s">
        <v>442</v>
      </c>
      <c r="O45" s="8" t="s">
        <v>544</v>
      </c>
      <c r="P45" s="7">
        <v>53.4</v>
      </c>
    </row>
    <row r="46" spans="1:16" ht="60" x14ac:dyDescent="0.25">
      <c r="A46" s="8" t="s">
        <v>681</v>
      </c>
      <c r="B46" s="8" t="s">
        <v>4</v>
      </c>
      <c r="C46" s="12">
        <v>3.1940680533373991</v>
      </c>
      <c r="D46" s="8" t="s">
        <v>726</v>
      </c>
      <c r="E46" s="13" t="s">
        <v>174</v>
      </c>
      <c r="F46" s="8" t="s">
        <v>176</v>
      </c>
      <c r="G46" s="8" t="s">
        <v>177</v>
      </c>
      <c r="H46" s="8" t="s">
        <v>175</v>
      </c>
      <c r="I46" s="8" t="s">
        <v>404</v>
      </c>
      <c r="J46" s="8" t="s">
        <v>618</v>
      </c>
      <c r="K46" s="8" t="s">
        <v>535</v>
      </c>
      <c r="L46" s="8" t="s">
        <v>409</v>
      </c>
      <c r="M46" s="16" t="s">
        <v>483</v>
      </c>
      <c r="N46" s="8" t="s">
        <v>442</v>
      </c>
      <c r="O46" s="8" t="s">
        <v>545</v>
      </c>
      <c r="P46" s="7">
        <v>78</v>
      </c>
    </row>
    <row r="47" spans="1:16" ht="255" x14ac:dyDescent="0.25">
      <c r="A47" s="8" t="s">
        <v>682</v>
      </c>
      <c r="B47" s="8" t="s">
        <v>0</v>
      </c>
      <c r="C47" s="12">
        <v>2.3563642355575641E-2</v>
      </c>
      <c r="D47" s="8" t="s">
        <v>725</v>
      </c>
      <c r="E47" s="13" t="s">
        <v>123</v>
      </c>
      <c r="F47" s="8" t="s">
        <v>179</v>
      </c>
      <c r="G47" s="8" t="s">
        <v>180</v>
      </c>
      <c r="H47" s="8" t="s">
        <v>178</v>
      </c>
      <c r="I47" s="8" t="s">
        <v>404</v>
      </c>
      <c r="J47" s="8" t="s">
        <v>618</v>
      </c>
      <c r="K47" s="8" t="s">
        <v>389</v>
      </c>
      <c r="L47" s="8" t="s">
        <v>394</v>
      </c>
      <c r="M47" s="16" t="s">
        <v>464</v>
      </c>
      <c r="N47" s="8" t="s">
        <v>442</v>
      </c>
      <c r="O47" s="8" t="s">
        <v>544</v>
      </c>
      <c r="P47" s="7">
        <v>99.5</v>
      </c>
    </row>
    <row r="48" spans="1:16" ht="135" x14ac:dyDescent="0.25">
      <c r="A48" s="8" t="s">
        <v>683</v>
      </c>
      <c r="B48" s="8" t="s">
        <v>4</v>
      </c>
      <c r="C48" s="12">
        <v>0.19342446827388979</v>
      </c>
      <c r="D48" s="8" t="s">
        <v>744</v>
      </c>
      <c r="E48" s="13" t="s">
        <v>156</v>
      </c>
      <c r="F48" s="8" t="s">
        <v>182</v>
      </c>
      <c r="G48" s="8" t="s">
        <v>183</v>
      </c>
      <c r="H48" s="8" t="s">
        <v>181</v>
      </c>
      <c r="I48" s="8" t="s">
        <v>404</v>
      </c>
      <c r="J48" s="8" t="s">
        <v>618</v>
      </c>
      <c r="K48" s="8" t="s">
        <v>537</v>
      </c>
      <c r="L48" s="8" t="s">
        <v>409</v>
      </c>
      <c r="M48" s="16" t="s">
        <v>484</v>
      </c>
      <c r="N48" s="8" t="s">
        <v>443</v>
      </c>
      <c r="O48" s="8" t="s">
        <v>548</v>
      </c>
      <c r="P48" s="7">
        <v>61.9</v>
      </c>
    </row>
    <row r="49" spans="1:16" ht="75" x14ac:dyDescent="0.25">
      <c r="A49" s="8" t="s">
        <v>684</v>
      </c>
      <c r="B49" s="8" t="s">
        <v>0</v>
      </c>
      <c r="C49" s="12">
        <v>8.5873717899967108</v>
      </c>
      <c r="D49" s="8" t="s">
        <v>745</v>
      </c>
      <c r="E49" s="13" t="s">
        <v>32</v>
      </c>
      <c r="F49" s="8" t="s">
        <v>184</v>
      </c>
      <c r="G49" s="8" t="s">
        <v>185</v>
      </c>
      <c r="H49" s="8" t="s">
        <v>343</v>
      </c>
      <c r="I49" s="8" t="s">
        <v>620</v>
      </c>
      <c r="J49" s="8" t="s">
        <v>619</v>
      </c>
      <c r="K49" s="8" t="s">
        <v>535</v>
      </c>
      <c r="L49" s="8" t="s">
        <v>419</v>
      </c>
      <c r="M49" s="16" t="s">
        <v>485</v>
      </c>
      <c r="N49" s="8" t="s">
        <v>441</v>
      </c>
      <c r="O49" s="8" t="s">
        <v>547</v>
      </c>
      <c r="P49" s="7">
        <v>68.900000000000006</v>
      </c>
    </row>
    <row r="50" spans="1:16" ht="120" x14ac:dyDescent="0.25">
      <c r="A50" s="8" t="s">
        <v>685</v>
      </c>
      <c r="B50" s="8" t="s">
        <v>0</v>
      </c>
      <c r="C50" s="12">
        <v>4.0617546327984444</v>
      </c>
      <c r="D50" s="8" t="s">
        <v>65</v>
      </c>
      <c r="E50" s="13" t="s">
        <v>11</v>
      </c>
      <c r="F50" s="8" t="s">
        <v>186</v>
      </c>
      <c r="G50" s="8" t="s">
        <v>187</v>
      </c>
      <c r="H50" s="8" t="s">
        <v>312</v>
      </c>
      <c r="I50" s="8" t="s">
        <v>406</v>
      </c>
      <c r="J50" s="8" t="s">
        <v>618</v>
      </c>
      <c r="K50" s="8" t="s">
        <v>535</v>
      </c>
      <c r="L50" s="8" t="s">
        <v>420</v>
      </c>
      <c r="M50" s="16" t="s">
        <v>486</v>
      </c>
      <c r="N50" s="8" t="s">
        <v>441</v>
      </c>
      <c r="O50" s="8" t="s">
        <v>547</v>
      </c>
      <c r="P50" s="7">
        <v>82.6</v>
      </c>
    </row>
    <row r="51" spans="1:16" ht="65.099999999999994" customHeight="1" x14ac:dyDescent="0.25">
      <c r="E51" s="13" t="s">
        <v>188</v>
      </c>
      <c r="F51" s="8" t="s">
        <v>189</v>
      </c>
      <c r="G51" s="8" t="s">
        <v>190</v>
      </c>
      <c r="H51" s="8" t="s">
        <v>344</v>
      </c>
      <c r="I51" s="8" t="s">
        <v>405</v>
      </c>
      <c r="J51" s="8" t="s">
        <v>618</v>
      </c>
      <c r="K51" s="8" t="s">
        <v>535</v>
      </c>
      <c r="L51" s="8" t="s">
        <v>409</v>
      </c>
      <c r="M51" s="16" t="s">
        <v>487</v>
      </c>
      <c r="N51" s="8" t="s">
        <v>442</v>
      </c>
      <c r="O51" s="8" t="s">
        <v>545</v>
      </c>
      <c r="P51" s="7">
        <v>66.900000000000006</v>
      </c>
    </row>
    <row r="52" spans="1:16" ht="65.099999999999994" customHeight="1" x14ac:dyDescent="0.25">
      <c r="E52" s="13" t="s">
        <v>191</v>
      </c>
      <c r="F52" s="8" t="s">
        <v>192</v>
      </c>
      <c r="G52" s="8" t="s">
        <v>371</v>
      </c>
      <c r="H52" s="8" t="s">
        <v>388</v>
      </c>
      <c r="I52" s="8" t="s">
        <v>402</v>
      </c>
      <c r="J52" s="8" t="s">
        <v>618</v>
      </c>
      <c r="K52" s="8" t="s">
        <v>535</v>
      </c>
      <c r="L52" s="8" t="s">
        <v>421</v>
      </c>
      <c r="M52" s="16" t="s">
        <v>488</v>
      </c>
      <c r="N52" s="8" t="s">
        <v>442</v>
      </c>
      <c r="O52" s="8" t="s">
        <v>545</v>
      </c>
      <c r="P52" s="7">
        <v>45.8</v>
      </c>
    </row>
    <row r="53" spans="1:16" ht="60" x14ac:dyDescent="0.25">
      <c r="A53" s="8" t="s">
        <v>686</v>
      </c>
      <c r="B53" s="8" t="s">
        <v>0</v>
      </c>
      <c r="C53" s="12">
        <v>1.1051200661647256</v>
      </c>
      <c r="D53" s="8" t="s">
        <v>746</v>
      </c>
      <c r="E53" s="13" t="s">
        <v>16</v>
      </c>
      <c r="F53" s="8" t="s">
        <v>193</v>
      </c>
      <c r="G53" s="8" t="s">
        <v>194</v>
      </c>
      <c r="H53" s="8" t="s">
        <v>345</v>
      </c>
      <c r="I53" s="8" t="s">
        <v>405</v>
      </c>
      <c r="J53" s="8" t="s">
        <v>618</v>
      </c>
      <c r="K53" s="8" t="s">
        <v>535</v>
      </c>
      <c r="L53" s="8" t="s">
        <v>409</v>
      </c>
      <c r="M53" s="18" t="s">
        <v>489</v>
      </c>
      <c r="N53" s="8" t="s">
        <v>442</v>
      </c>
      <c r="O53" s="8" t="s">
        <v>545</v>
      </c>
      <c r="P53" s="7">
        <v>19.399999999999999</v>
      </c>
    </row>
    <row r="54" spans="1:16" ht="65.099999999999994" customHeight="1" x14ac:dyDescent="0.25">
      <c r="E54" s="13" t="s">
        <v>195</v>
      </c>
      <c r="F54" s="8" t="s">
        <v>196</v>
      </c>
      <c r="G54" s="8" t="s">
        <v>371</v>
      </c>
      <c r="H54" s="8" t="s">
        <v>313</v>
      </c>
      <c r="I54" s="8" t="s">
        <v>405</v>
      </c>
      <c r="J54" s="8" t="s">
        <v>618</v>
      </c>
      <c r="K54" s="8" t="s">
        <v>535</v>
      </c>
      <c r="L54" s="8" t="s">
        <v>409</v>
      </c>
      <c r="M54" s="18" t="s">
        <v>490</v>
      </c>
      <c r="N54" s="8" t="s">
        <v>441</v>
      </c>
      <c r="O54" s="8" t="s">
        <v>547</v>
      </c>
      <c r="P54" s="7">
        <v>88.1</v>
      </c>
    </row>
    <row r="55" spans="1:16" ht="75" x14ac:dyDescent="0.25">
      <c r="A55" s="8" t="s">
        <v>687</v>
      </c>
      <c r="B55" s="8" t="s">
        <v>0</v>
      </c>
      <c r="C55" s="12">
        <v>11.599167680685479</v>
      </c>
      <c r="D55" s="8" t="s">
        <v>747</v>
      </c>
      <c r="E55" s="13" t="s">
        <v>9</v>
      </c>
      <c r="F55" s="8" t="s">
        <v>197</v>
      </c>
      <c r="G55" s="8" t="s">
        <v>198</v>
      </c>
      <c r="H55" s="8" t="s">
        <v>346</v>
      </c>
      <c r="I55" s="8" t="s">
        <v>406</v>
      </c>
      <c r="J55" s="8" t="s">
        <v>618</v>
      </c>
      <c r="K55" s="8" t="s">
        <v>537</v>
      </c>
      <c r="L55" s="8" t="s">
        <v>422</v>
      </c>
      <c r="M55" s="19" t="s">
        <v>491</v>
      </c>
      <c r="N55" s="8" t="s">
        <v>443</v>
      </c>
      <c r="O55" s="8" t="s">
        <v>548</v>
      </c>
      <c r="P55" s="7">
        <v>94.8</v>
      </c>
    </row>
    <row r="56" spans="1:16" ht="75" x14ac:dyDescent="0.25">
      <c r="A56" s="8" t="s">
        <v>688</v>
      </c>
      <c r="B56" s="8" t="s">
        <v>0</v>
      </c>
      <c r="C56" s="12">
        <v>1.3429197087230915</v>
      </c>
      <c r="D56" s="8" t="s">
        <v>748</v>
      </c>
      <c r="E56" s="13" t="s">
        <v>13</v>
      </c>
      <c r="F56" s="8" t="s">
        <v>199</v>
      </c>
      <c r="G56" s="8" t="s">
        <v>200</v>
      </c>
      <c r="H56" s="8" t="s">
        <v>372</v>
      </c>
      <c r="I56" s="8" t="s">
        <v>406</v>
      </c>
      <c r="J56" s="8" t="s">
        <v>618</v>
      </c>
      <c r="K56" s="8" t="s">
        <v>535</v>
      </c>
      <c r="L56" s="8" t="s">
        <v>423</v>
      </c>
      <c r="M56" s="16" t="s">
        <v>492</v>
      </c>
      <c r="N56" s="8" t="s">
        <v>441</v>
      </c>
      <c r="O56" s="8" t="s">
        <v>547</v>
      </c>
      <c r="P56" s="7">
        <v>96.2</v>
      </c>
    </row>
    <row r="57" spans="1:16" ht="75" x14ac:dyDescent="0.25">
      <c r="A57" s="8" t="s">
        <v>689</v>
      </c>
      <c r="B57" s="8" t="s">
        <v>4</v>
      </c>
      <c r="C57" s="12">
        <v>3.081164315410553</v>
      </c>
      <c r="D57" s="8" t="s">
        <v>749</v>
      </c>
      <c r="E57" s="13" t="s">
        <v>5</v>
      </c>
      <c r="F57" s="8" t="s">
        <v>201</v>
      </c>
      <c r="G57" s="8" t="s">
        <v>202</v>
      </c>
      <c r="H57" s="8" t="s">
        <v>347</v>
      </c>
      <c r="I57" s="8" t="s">
        <v>404</v>
      </c>
      <c r="J57" s="8" t="s">
        <v>777</v>
      </c>
      <c r="K57" s="8" t="s">
        <v>389</v>
      </c>
      <c r="L57" s="8" t="s">
        <v>408</v>
      </c>
      <c r="M57" s="16" t="s">
        <v>493</v>
      </c>
      <c r="N57" s="8" t="s">
        <v>442</v>
      </c>
      <c r="O57" s="8" t="s">
        <v>544</v>
      </c>
      <c r="P57" s="7">
        <v>76.900000000000006</v>
      </c>
    </row>
    <row r="58" spans="1:16" ht="65.099999999999994" customHeight="1" x14ac:dyDescent="0.25">
      <c r="A58" s="8" t="s">
        <v>690</v>
      </c>
      <c r="B58" s="8" t="s">
        <v>0</v>
      </c>
      <c r="C58" s="12">
        <v>13.693564719750551</v>
      </c>
      <c r="D58" s="8" t="s">
        <v>750</v>
      </c>
      <c r="E58" s="13" t="s">
        <v>24</v>
      </c>
      <c r="F58" s="8" t="s">
        <v>203</v>
      </c>
      <c r="G58" s="8" t="s">
        <v>204</v>
      </c>
      <c r="H58" s="8" t="s">
        <v>348</v>
      </c>
      <c r="I58" s="8" t="s">
        <v>406</v>
      </c>
      <c r="J58" s="8" t="s">
        <v>618</v>
      </c>
      <c r="K58" s="8" t="s">
        <v>537</v>
      </c>
      <c r="L58" s="8" t="s">
        <v>422</v>
      </c>
      <c r="M58" s="16" t="s">
        <v>494</v>
      </c>
      <c r="N58" s="8" t="s">
        <v>443</v>
      </c>
      <c r="O58" s="8" t="s">
        <v>548</v>
      </c>
      <c r="P58" s="7">
        <v>38.9</v>
      </c>
    </row>
    <row r="59" spans="1:16" ht="75" x14ac:dyDescent="0.25">
      <c r="A59" s="8" t="s">
        <v>691</v>
      </c>
      <c r="B59" s="8" t="s">
        <v>4</v>
      </c>
      <c r="C59" s="12">
        <v>1.841138109361911E-2</v>
      </c>
      <c r="D59" s="8" t="s">
        <v>751</v>
      </c>
      <c r="E59" s="13" t="s">
        <v>27</v>
      </c>
      <c r="F59" s="8" t="s">
        <v>51</v>
      </c>
      <c r="G59" s="8" t="s">
        <v>205</v>
      </c>
      <c r="H59" s="8" t="s">
        <v>318</v>
      </c>
      <c r="I59" s="8" t="s">
        <v>406</v>
      </c>
      <c r="J59" s="8" t="s">
        <v>618</v>
      </c>
      <c r="K59" s="8" t="s">
        <v>535</v>
      </c>
      <c r="L59" s="8" t="s">
        <v>415</v>
      </c>
      <c r="M59" s="16" t="s">
        <v>495</v>
      </c>
      <c r="N59" s="8" t="s">
        <v>441</v>
      </c>
      <c r="O59" s="8" t="s">
        <v>547</v>
      </c>
      <c r="P59" s="7">
        <v>99</v>
      </c>
    </row>
    <row r="60" spans="1:16" ht="120" x14ac:dyDescent="0.25">
      <c r="A60" s="8" t="s">
        <v>692</v>
      </c>
      <c r="B60" s="8" t="s">
        <v>4</v>
      </c>
      <c r="C60" s="12">
        <v>0.16893103404567736</v>
      </c>
      <c r="D60" s="8" t="s">
        <v>752</v>
      </c>
      <c r="E60" s="13" t="s">
        <v>27</v>
      </c>
      <c r="F60" s="8" t="s">
        <v>206</v>
      </c>
      <c r="G60" s="8" t="s">
        <v>207</v>
      </c>
      <c r="H60" s="8" t="s">
        <v>318</v>
      </c>
      <c r="I60" s="8" t="s">
        <v>405</v>
      </c>
      <c r="J60" s="8" t="s">
        <v>618</v>
      </c>
      <c r="K60" s="8" t="s">
        <v>389</v>
      </c>
      <c r="L60" s="8" t="s">
        <v>393</v>
      </c>
      <c r="M60" s="16" t="s">
        <v>453</v>
      </c>
      <c r="N60" s="8" t="s">
        <v>442</v>
      </c>
      <c r="O60" s="8" t="s">
        <v>544</v>
      </c>
      <c r="P60" s="7">
        <v>99</v>
      </c>
    </row>
    <row r="61" spans="1:16" ht="65.099999999999994" customHeight="1" x14ac:dyDescent="0.25">
      <c r="E61" s="13" t="s">
        <v>38</v>
      </c>
      <c r="F61" s="8" t="s">
        <v>47</v>
      </c>
      <c r="G61" s="8" t="s">
        <v>208</v>
      </c>
      <c r="H61" s="8" t="s">
        <v>349</v>
      </c>
      <c r="I61" s="8" t="s">
        <v>405</v>
      </c>
      <c r="J61" s="8" t="s">
        <v>777</v>
      </c>
      <c r="K61" s="8" t="s">
        <v>389</v>
      </c>
      <c r="L61" s="8" t="s">
        <v>408</v>
      </c>
      <c r="M61" s="16" t="s">
        <v>496</v>
      </c>
      <c r="N61" s="8" t="s">
        <v>442</v>
      </c>
      <c r="O61" s="8" t="s">
        <v>544</v>
      </c>
      <c r="P61" s="7">
        <v>75.599999999999994</v>
      </c>
    </row>
    <row r="62" spans="1:16" ht="105" x14ac:dyDescent="0.25">
      <c r="A62" s="8" t="s">
        <v>693</v>
      </c>
      <c r="B62" s="8" t="s">
        <v>4</v>
      </c>
      <c r="C62" s="12">
        <v>0.32437143509012784</v>
      </c>
      <c r="D62" s="8" t="s">
        <v>753</v>
      </c>
      <c r="E62" s="13" t="s">
        <v>27</v>
      </c>
      <c r="F62" s="8" t="s">
        <v>58</v>
      </c>
      <c r="G62" s="8" t="s">
        <v>209</v>
      </c>
      <c r="H62" s="8" t="s">
        <v>318</v>
      </c>
      <c r="I62" s="8" t="s">
        <v>406</v>
      </c>
      <c r="J62" s="8" t="s">
        <v>618</v>
      </c>
      <c r="K62" s="8" t="s">
        <v>535</v>
      </c>
      <c r="L62" s="8" t="s">
        <v>415</v>
      </c>
      <c r="M62" s="16" t="s">
        <v>495</v>
      </c>
      <c r="N62" s="8" t="s">
        <v>441</v>
      </c>
      <c r="O62" s="8" t="s">
        <v>547</v>
      </c>
      <c r="P62" s="7">
        <v>99</v>
      </c>
    </row>
    <row r="63" spans="1:16" ht="75" x14ac:dyDescent="0.25">
      <c r="A63" s="8" t="s">
        <v>694</v>
      </c>
      <c r="B63" s="8" t="s">
        <v>0</v>
      </c>
      <c r="C63" s="12">
        <v>2.0665576596454158E-2</v>
      </c>
      <c r="D63" s="8" t="s">
        <v>754</v>
      </c>
      <c r="E63" s="13" t="s">
        <v>27</v>
      </c>
      <c r="F63" s="8" t="s">
        <v>48</v>
      </c>
      <c r="G63" s="8" t="s">
        <v>210</v>
      </c>
      <c r="H63" s="8" t="s">
        <v>318</v>
      </c>
      <c r="I63" s="8" t="s">
        <v>406</v>
      </c>
      <c r="J63" s="8" t="s">
        <v>618</v>
      </c>
      <c r="K63" s="8" t="s">
        <v>535</v>
      </c>
      <c r="L63" s="8" t="s">
        <v>415</v>
      </c>
      <c r="M63" s="16" t="s">
        <v>453</v>
      </c>
      <c r="N63" s="8" t="s">
        <v>441</v>
      </c>
      <c r="O63" s="8" t="s">
        <v>547</v>
      </c>
      <c r="P63" s="7">
        <v>99</v>
      </c>
    </row>
    <row r="64" spans="1:16" ht="65.099999999999994" customHeight="1" x14ac:dyDescent="0.25">
      <c r="A64" s="8" t="s">
        <v>695</v>
      </c>
      <c r="B64" s="8" t="s">
        <v>1</v>
      </c>
      <c r="C64" s="12" t="s">
        <v>34</v>
      </c>
      <c r="D64" s="8" t="s">
        <v>72</v>
      </c>
      <c r="E64" s="13" t="s">
        <v>12</v>
      </c>
      <c r="F64" s="8" t="s">
        <v>57</v>
      </c>
      <c r="G64" s="8" t="s">
        <v>211</v>
      </c>
      <c r="H64" s="8" t="s">
        <v>350</v>
      </c>
      <c r="I64" s="8" t="s">
        <v>406</v>
      </c>
      <c r="J64" s="8" t="s">
        <v>618</v>
      </c>
      <c r="K64" s="8" t="s">
        <v>389</v>
      </c>
      <c r="L64" s="8" t="s">
        <v>424</v>
      </c>
      <c r="M64" s="16" t="s">
        <v>497</v>
      </c>
      <c r="N64" s="8" t="s">
        <v>442</v>
      </c>
      <c r="O64" s="8" t="s">
        <v>544</v>
      </c>
      <c r="P64" s="7">
        <v>96.5</v>
      </c>
    </row>
    <row r="65" spans="1:16" ht="90" x14ac:dyDescent="0.25">
      <c r="A65" s="8" t="s">
        <v>696</v>
      </c>
      <c r="B65" s="8" t="s">
        <v>1</v>
      </c>
      <c r="C65" s="12" t="s">
        <v>34</v>
      </c>
      <c r="D65" s="8" t="s">
        <v>755</v>
      </c>
      <c r="E65" s="13" t="s">
        <v>212</v>
      </c>
      <c r="F65" s="8" t="s">
        <v>213</v>
      </c>
      <c r="G65" s="8" t="s">
        <v>214</v>
      </c>
      <c r="H65" s="8" t="s">
        <v>351</v>
      </c>
      <c r="I65" s="8" t="s">
        <v>402</v>
      </c>
      <c r="J65" s="8" t="s">
        <v>618</v>
      </c>
      <c r="K65" s="8" t="s">
        <v>535</v>
      </c>
      <c r="L65" s="8" t="s">
        <v>425</v>
      </c>
      <c r="M65" s="16" t="s">
        <v>450</v>
      </c>
      <c r="N65" s="8" t="s">
        <v>442</v>
      </c>
      <c r="O65" s="8" t="s">
        <v>545</v>
      </c>
      <c r="P65" s="7">
        <v>32.1</v>
      </c>
    </row>
    <row r="66" spans="1:16" ht="65.099999999999994" customHeight="1" x14ac:dyDescent="0.25">
      <c r="A66" s="8" t="s">
        <v>697</v>
      </c>
      <c r="B66" s="8" t="s">
        <v>4</v>
      </c>
      <c r="C66" s="12">
        <v>6.4900137209420334</v>
      </c>
      <c r="D66" s="8" t="s">
        <v>756</v>
      </c>
      <c r="E66" s="13" t="s">
        <v>21</v>
      </c>
      <c r="F66" s="8" t="s">
        <v>215</v>
      </c>
      <c r="G66" s="8" t="s">
        <v>216</v>
      </c>
      <c r="H66" s="8" t="s">
        <v>352</v>
      </c>
      <c r="I66" s="8" t="s">
        <v>404</v>
      </c>
      <c r="J66" s="8" t="s">
        <v>618</v>
      </c>
      <c r="K66" s="8" t="s">
        <v>537</v>
      </c>
      <c r="L66" s="8" t="s">
        <v>410</v>
      </c>
      <c r="M66" s="20" t="s">
        <v>498</v>
      </c>
      <c r="N66" s="8" t="s">
        <v>443</v>
      </c>
      <c r="O66" s="8" t="s">
        <v>548</v>
      </c>
      <c r="P66" s="7">
        <v>96.8</v>
      </c>
    </row>
    <row r="67" spans="1:16" ht="65.099999999999994" customHeight="1" x14ac:dyDescent="0.25">
      <c r="A67" s="8" t="s">
        <v>698</v>
      </c>
      <c r="B67" s="8" t="s">
        <v>0</v>
      </c>
      <c r="C67" s="12">
        <v>8.4480818883565263</v>
      </c>
      <c r="D67" s="8" t="s">
        <v>623</v>
      </c>
      <c r="E67" s="13" t="s">
        <v>217</v>
      </c>
      <c r="F67" s="8" t="s">
        <v>218</v>
      </c>
      <c r="G67" s="8" t="s">
        <v>219</v>
      </c>
      <c r="H67" s="8" t="s">
        <v>373</v>
      </c>
      <c r="I67" s="8" t="s">
        <v>532</v>
      </c>
      <c r="J67" s="8" t="s">
        <v>621</v>
      </c>
      <c r="K67" s="8" t="s">
        <v>617</v>
      </c>
      <c r="L67" s="8" t="s">
        <v>435</v>
      </c>
      <c r="M67" s="16" t="s">
        <v>499</v>
      </c>
      <c r="N67" s="8" t="s">
        <v>442</v>
      </c>
      <c r="O67" s="8" t="s">
        <v>550</v>
      </c>
      <c r="P67" s="7">
        <v>48.5</v>
      </c>
    </row>
    <row r="68" spans="1:16" ht="65.099999999999994" customHeight="1" x14ac:dyDescent="0.25">
      <c r="A68" s="8" t="s">
        <v>699</v>
      </c>
      <c r="B68" s="8" t="s">
        <v>4</v>
      </c>
      <c r="C68" s="12">
        <v>8.4422712753821525</v>
      </c>
      <c r="D68" s="8" t="s">
        <v>775</v>
      </c>
      <c r="E68" s="13" t="s">
        <v>7</v>
      </c>
      <c r="F68" s="8" t="s">
        <v>220</v>
      </c>
      <c r="G68" s="8" t="s">
        <v>371</v>
      </c>
      <c r="H68" s="8" t="s">
        <v>314</v>
      </c>
      <c r="I68" s="8" t="s">
        <v>406</v>
      </c>
      <c r="J68" s="8" t="s">
        <v>618</v>
      </c>
      <c r="K68" s="8" t="s">
        <v>535</v>
      </c>
      <c r="L68" s="8" t="s">
        <v>415</v>
      </c>
      <c r="M68" s="16" t="s">
        <v>497</v>
      </c>
      <c r="N68" s="8" t="s">
        <v>441</v>
      </c>
      <c r="O68" s="8" t="s">
        <v>547</v>
      </c>
      <c r="P68" s="7">
        <v>99</v>
      </c>
    </row>
    <row r="69" spans="1:16" ht="65.099999999999994" customHeight="1" x14ac:dyDescent="0.25">
      <c r="E69" s="13" t="s">
        <v>100</v>
      </c>
      <c r="F69" s="8" t="s">
        <v>221</v>
      </c>
      <c r="G69" s="8" t="s">
        <v>222</v>
      </c>
      <c r="H69" s="8" t="s">
        <v>324</v>
      </c>
      <c r="I69" s="8" t="s">
        <v>402</v>
      </c>
      <c r="J69" s="8" t="s">
        <v>618</v>
      </c>
      <c r="K69" s="8" t="s">
        <v>535</v>
      </c>
      <c r="L69" s="8" t="s">
        <v>409</v>
      </c>
      <c r="M69" s="16" t="s">
        <v>444</v>
      </c>
      <c r="N69" s="8" t="s">
        <v>442</v>
      </c>
      <c r="O69" s="8" t="s">
        <v>545</v>
      </c>
      <c r="P69" s="7">
        <v>56</v>
      </c>
    </row>
    <row r="70" spans="1:16" ht="90" x14ac:dyDescent="0.25">
      <c r="A70" s="8" t="s">
        <v>700</v>
      </c>
      <c r="B70" s="8" t="s">
        <v>4</v>
      </c>
      <c r="C70" s="12">
        <v>12.972857631759069</v>
      </c>
      <c r="D70" s="8" t="s">
        <v>757</v>
      </c>
      <c r="E70" s="13" t="s">
        <v>17</v>
      </c>
      <c r="F70" s="8" t="s">
        <v>223</v>
      </c>
      <c r="G70" s="8" t="s">
        <v>224</v>
      </c>
      <c r="H70" s="8" t="s">
        <v>374</v>
      </c>
      <c r="I70" s="8" t="s">
        <v>405</v>
      </c>
      <c r="J70" s="8" t="s">
        <v>618</v>
      </c>
      <c r="K70" s="8" t="s">
        <v>535</v>
      </c>
      <c r="L70" s="8" t="s">
        <v>426</v>
      </c>
      <c r="M70" s="16" t="s">
        <v>651</v>
      </c>
      <c r="N70" s="8" t="s">
        <v>441</v>
      </c>
      <c r="O70" s="8" t="s">
        <v>547</v>
      </c>
      <c r="P70" s="7">
        <v>91.8</v>
      </c>
    </row>
    <row r="71" spans="1:16" ht="65.099999999999994" customHeight="1" x14ac:dyDescent="0.25">
      <c r="E71" s="13" t="s">
        <v>225</v>
      </c>
      <c r="F71" s="8" t="s">
        <v>226</v>
      </c>
      <c r="G71" s="8" t="s">
        <v>227</v>
      </c>
      <c r="H71" s="8" t="s">
        <v>353</v>
      </c>
      <c r="I71" s="8" t="s">
        <v>404</v>
      </c>
      <c r="J71" s="8" t="s">
        <v>618</v>
      </c>
      <c r="K71" s="8" t="s">
        <v>389</v>
      </c>
      <c r="L71" s="8" t="s">
        <v>408</v>
      </c>
      <c r="M71" s="16" t="s">
        <v>500</v>
      </c>
      <c r="N71" s="8" t="s">
        <v>442</v>
      </c>
      <c r="O71" s="8" t="s">
        <v>544</v>
      </c>
      <c r="P71" s="7">
        <v>98.7</v>
      </c>
    </row>
    <row r="72" spans="1:16" ht="75" x14ac:dyDescent="0.25">
      <c r="A72" s="8" t="s">
        <v>701</v>
      </c>
      <c r="B72" s="8" t="s">
        <v>0</v>
      </c>
      <c r="C72" s="12">
        <v>3.8786858949983536</v>
      </c>
      <c r="D72" s="8" t="s">
        <v>71</v>
      </c>
      <c r="E72" s="13" t="s">
        <v>30</v>
      </c>
      <c r="F72" s="8" t="s">
        <v>60</v>
      </c>
      <c r="G72" s="8" t="s">
        <v>228</v>
      </c>
      <c r="H72" s="8" t="s">
        <v>354</v>
      </c>
      <c r="I72" s="8" t="s">
        <v>406</v>
      </c>
      <c r="J72" s="8" t="s">
        <v>618</v>
      </c>
      <c r="K72" s="8" t="s">
        <v>535</v>
      </c>
      <c r="L72" s="8" t="s">
        <v>415</v>
      </c>
      <c r="M72" s="16" t="s">
        <v>501</v>
      </c>
      <c r="N72" s="8" t="s">
        <v>441</v>
      </c>
      <c r="O72" s="8" t="s">
        <v>547</v>
      </c>
      <c r="P72" s="7">
        <v>99.6</v>
      </c>
    </row>
    <row r="73" spans="1:16" ht="90" x14ac:dyDescent="0.25">
      <c r="A73" s="8" t="s">
        <v>702</v>
      </c>
      <c r="B73" s="8" t="s">
        <v>4</v>
      </c>
      <c r="C73" s="12">
        <v>1.5431447890000001</v>
      </c>
      <c r="D73" s="8" t="s">
        <v>758</v>
      </c>
      <c r="E73" s="13" t="s">
        <v>14</v>
      </c>
      <c r="F73" s="8" t="s">
        <v>302</v>
      </c>
      <c r="G73" s="8" t="s">
        <v>303</v>
      </c>
      <c r="H73" s="8" t="s">
        <v>355</v>
      </c>
      <c r="I73" s="8" t="s">
        <v>404</v>
      </c>
      <c r="J73" s="8" t="s">
        <v>618</v>
      </c>
      <c r="K73" s="8" t="s">
        <v>535</v>
      </c>
      <c r="L73" s="8" t="s">
        <v>409</v>
      </c>
      <c r="M73" s="16" t="s">
        <v>502</v>
      </c>
      <c r="N73" s="8" t="s">
        <v>441</v>
      </c>
      <c r="O73" s="8" t="s">
        <v>547</v>
      </c>
      <c r="P73" s="7">
        <v>99.8</v>
      </c>
    </row>
    <row r="74" spans="1:16" ht="65.099999999999994" customHeight="1" x14ac:dyDescent="0.25">
      <c r="E74" s="13" t="s">
        <v>301</v>
      </c>
      <c r="F74" s="8" t="s">
        <v>304</v>
      </c>
      <c r="G74" s="8" t="s">
        <v>305</v>
      </c>
      <c r="H74" s="8" t="s">
        <v>375</v>
      </c>
      <c r="I74" s="8" t="s">
        <v>404</v>
      </c>
      <c r="J74" s="8" t="s">
        <v>618</v>
      </c>
      <c r="K74" s="8" t="s">
        <v>389</v>
      </c>
      <c r="L74" s="8" t="s">
        <v>394</v>
      </c>
      <c r="M74" s="16" t="s">
        <v>455</v>
      </c>
      <c r="N74" s="8" t="s">
        <v>442</v>
      </c>
      <c r="O74" s="8" t="s">
        <v>544</v>
      </c>
      <c r="P74" s="7">
        <v>99.3</v>
      </c>
    </row>
    <row r="75" spans="1:16" ht="75" x14ac:dyDescent="0.25">
      <c r="A75" s="8" t="s">
        <v>703</v>
      </c>
      <c r="B75" s="8" t="s">
        <v>4</v>
      </c>
      <c r="C75" s="12">
        <v>0.26982305371763887</v>
      </c>
      <c r="D75" s="8" t="s">
        <v>759</v>
      </c>
      <c r="E75" s="13" t="s">
        <v>29</v>
      </c>
      <c r="F75" s="8" t="s">
        <v>43</v>
      </c>
      <c r="G75" s="8" t="s">
        <v>229</v>
      </c>
      <c r="H75" s="8" t="s">
        <v>356</v>
      </c>
      <c r="I75" s="8" t="s">
        <v>406</v>
      </c>
      <c r="J75" s="8" t="s">
        <v>618</v>
      </c>
      <c r="K75" s="8" t="s">
        <v>389</v>
      </c>
      <c r="L75" s="8" t="s">
        <v>413</v>
      </c>
      <c r="M75" s="13"/>
      <c r="N75" s="8" t="s">
        <v>442</v>
      </c>
      <c r="O75" s="8" t="s">
        <v>544</v>
      </c>
      <c r="P75" s="7">
        <v>73</v>
      </c>
    </row>
    <row r="76" spans="1:16" ht="65.099999999999994" customHeight="1" x14ac:dyDescent="0.25">
      <c r="A76" s="8" t="s">
        <v>704</v>
      </c>
      <c r="B76" s="8" t="s">
        <v>4</v>
      </c>
      <c r="C76" s="12">
        <v>11.01049658402413</v>
      </c>
      <c r="D76" s="8" t="s">
        <v>62</v>
      </c>
      <c r="E76" s="13" t="s">
        <v>232</v>
      </c>
      <c r="F76" s="8" t="s">
        <v>230</v>
      </c>
      <c r="G76" s="8" t="s">
        <v>231</v>
      </c>
      <c r="H76" s="8" t="s">
        <v>376</v>
      </c>
      <c r="I76" s="8" t="s">
        <v>406</v>
      </c>
      <c r="J76" s="8" t="s">
        <v>618</v>
      </c>
      <c r="K76" s="8" t="s">
        <v>535</v>
      </c>
      <c r="L76" s="8" t="s">
        <v>415</v>
      </c>
      <c r="M76" s="16" t="s">
        <v>503</v>
      </c>
      <c r="N76" s="8" t="s">
        <v>441</v>
      </c>
      <c r="O76" s="8" t="s">
        <v>547</v>
      </c>
      <c r="P76" s="7">
        <v>66.400000000000006</v>
      </c>
    </row>
    <row r="77" spans="1:16" ht="65.099999999999994" customHeight="1" x14ac:dyDescent="0.25">
      <c r="E77" s="13" t="s">
        <v>233</v>
      </c>
      <c r="F77" s="8" t="s">
        <v>234</v>
      </c>
      <c r="G77" s="8" t="s">
        <v>357</v>
      </c>
      <c r="H77" s="8" t="s">
        <v>358</v>
      </c>
      <c r="I77" s="8" t="s">
        <v>405</v>
      </c>
      <c r="J77" s="8" t="s">
        <v>618</v>
      </c>
      <c r="K77" s="8" t="s">
        <v>535</v>
      </c>
      <c r="L77" s="8" t="s">
        <v>409</v>
      </c>
      <c r="M77" s="16" t="s">
        <v>504</v>
      </c>
      <c r="N77" s="8" t="s">
        <v>442</v>
      </c>
      <c r="O77" s="8" t="s">
        <v>545</v>
      </c>
      <c r="P77" s="7">
        <v>40.5</v>
      </c>
    </row>
    <row r="78" spans="1:16" ht="65.099999999999994" customHeight="1" x14ac:dyDescent="0.25">
      <c r="A78" s="8" t="s">
        <v>705</v>
      </c>
      <c r="B78" s="8" t="s">
        <v>0</v>
      </c>
      <c r="C78" s="12">
        <v>0.1440562336806383</v>
      </c>
      <c r="D78" s="8" t="s">
        <v>774</v>
      </c>
      <c r="E78" s="13" t="s">
        <v>3</v>
      </c>
      <c r="F78" s="8" t="s">
        <v>235</v>
      </c>
      <c r="G78" s="8" t="s">
        <v>236</v>
      </c>
      <c r="H78" s="8" t="s">
        <v>359</v>
      </c>
      <c r="I78" s="8" t="s">
        <v>406</v>
      </c>
      <c r="J78" s="8" t="s">
        <v>618</v>
      </c>
      <c r="K78" s="8" t="s">
        <v>535</v>
      </c>
      <c r="L78" s="8" t="s">
        <v>415</v>
      </c>
      <c r="M78" s="16" t="s">
        <v>505</v>
      </c>
      <c r="N78" s="8" t="s">
        <v>441</v>
      </c>
      <c r="O78" s="8" t="s">
        <v>547</v>
      </c>
      <c r="P78" s="7">
        <v>79.3</v>
      </c>
    </row>
    <row r="79" spans="1:16" ht="165" x14ac:dyDescent="0.25">
      <c r="A79" s="8" t="s">
        <v>706</v>
      </c>
      <c r="B79" s="8" t="s">
        <v>4</v>
      </c>
      <c r="C79" s="12">
        <v>7.5959493434228156</v>
      </c>
      <c r="D79" s="8" t="s">
        <v>760</v>
      </c>
      <c r="E79" s="13" t="s">
        <v>8</v>
      </c>
      <c r="F79" s="8" t="s">
        <v>439</v>
      </c>
      <c r="G79" s="8" t="s">
        <v>440</v>
      </c>
      <c r="H79" s="8" t="s">
        <v>438</v>
      </c>
      <c r="I79" s="8" t="s">
        <v>532</v>
      </c>
      <c r="J79" s="8" t="s">
        <v>621</v>
      </c>
      <c r="K79" s="8" t="s">
        <v>617</v>
      </c>
      <c r="L79" s="8" t="s">
        <v>436</v>
      </c>
      <c r="M79" s="16" t="s">
        <v>506</v>
      </c>
      <c r="N79" s="8" t="s">
        <v>442</v>
      </c>
      <c r="O79" s="8" t="s">
        <v>551</v>
      </c>
      <c r="P79" s="7">
        <v>22.7</v>
      </c>
    </row>
    <row r="80" spans="1:16" ht="65.099999999999994" customHeight="1" x14ac:dyDescent="0.25">
      <c r="E80" s="13" t="s">
        <v>239</v>
      </c>
      <c r="F80" s="8" t="s">
        <v>237</v>
      </c>
      <c r="G80" s="8" t="s">
        <v>238</v>
      </c>
      <c r="H80" s="8" t="s">
        <v>360</v>
      </c>
      <c r="I80" s="8" t="s">
        <v>405</v>
      </c>
      <c r="J80" s="8" t="s">
        <v>618</v>
      </c>
      <c r="K80" s="8" t="s">
        <v>535</v>
      </c>
      <c r="L80" s="8" t="s">
        <v>425</v>
      </c>
      <c r="M80" s="16" t="s">
        <v>507</v>
      </c>
      <c r="N80" s="8" t="s">
        <v>442</v>
      </c>
      <c r="O80" s="8" t="s">
        <v>545</v>
      </c>
      <c r="P80" s="7">
        <v>51.7</v>
      </c>
    </row>
    <row r="81" spans="1:16" ht="65.099999999999994" customHeight="1" x14ac:dyDescent="0.25">
      <c r="A81" s="8" t="s">
        <v>707</v>
      </c>
      <c r="B81" s="8" t="s">
        <v>4</v>
      </c>
      <c r="C81" s="12">
        <v>0.10586910918447021</v>
      </c>
      <c r="D81" s="8" t="s">
        <v>70</v>
      </c>
      <c r="E81" s="13" t="s">
        <v>31</v>
      </c>
      <c r="F81" s="8" t="s">
        <v>240</v>
      </c>
      <c r="G81" s="8" t="s">
        <v>241</v>
      </c>
      <c r="H81" s="8" t="s">
        <v>361</v>
      </c>
      <c r="I81" s="8" t="s">
        <v>405</v>
      </c>
      <c r="J81" s="8" t="s">
        <v>618</v>
      </c>
      <c r="K81" s="8" t="s">
        <v>535</v>
      </c>
      <c r="L81" s="8" t="s">
        <v>425</v>
      </c>
      <c r="M81" s="18" t="s">
        <v>508</v>
      </c>
      <c r="N81" s="8" t="s">
        <v>441</v>
      </c>
      <c r="O81" s="8" t="s">
        <v>547</v>
      </c>
      <c r="P81" s="7">
        <v>65.7</v>
      </c>
    </row>
    <row r="82" spans="1:16" ht="195" x14ac:dyDescent="0.25">
      <c r="A82" s="8" t="s">
        <v>708</v>
      </c>
      <c r="B82" s="8" t="s">
        <v>4</v>
      </c>
      <c r="C82" s="12">
        <v>0.5192456016934186</v>
      </c>
      <c r="D82" s="8" t="s">
        <v>773</v>
      </c>
      <c r="E82" s="13" t="s">
        <v>15</v>
      </c>
      <c r="F82" s="8" t="s">
        <v>242</v>
      </c>
      <c r="G82" s="8" t="s">
        <v>243</v>
      </c>
      <c r="H82" s="8" t="s">
        <v>377</v>
      </c>
      <c r="I82" s="8" t="s">
        <v>402</v>
      </c>
      <c r="J82" s="8" t="s">
        <v>618</v>
      </c>
      <c r="K82" s="8" t="s">
        <v>389</v>
      </c>
      <c r="L82" s="8" t="s">
        <v>408</v>
      </c>
      <c r="M82" s="16" t="s">
        <v>509</v>
      </c>
      <c r="N82" s="8" t="s">
        <v>442</v>
      </c>
      <c r="O82" s="8" t="s">
        <v>544</v>
      </c>
      <c r="P82" s="7">
        <v>96.1</v>
      </c>
    </row>
    <row r="83" spans="1:16" ht="65.099999999999994" customHeight="1" x14ac:dyDescent="0.25">
      <c r="E83" s="13" t="s">
        <v>244</v>
      </c>
      <c r="F83" s="8" t="s">
        <v>245</v>
      </c>
      <c r="G83" s="8" t="s">
        <v>371</v>
      </c>
      <c r="H83" s="8" t="s">
        <v>315</v>
      </c>
      <c r="I83" s="8" t="s">
        <v>402</v>
      </c>
      <c r="J83" s="8" t="s">
        <v>618</v>
      </c>
      <c r="K83" s="8" t="s">
        <v>535</v>
      </c>
      <c r="L83" s="8" t="s">
        <v>397</v>
      </c>
      <c r="M83" s="16" t="s">
        <v>510</v>
      </c>
      <c r="N83" s="8" t="s">
        <v>442</v>
      </c>
      <c r="O83" s="8" t="s">
        <v>545</v>
      </c>
      <c r="P83" s="7">
        <v>26.1</v>
      </c>
    </row>
    <row r="84" spans="1:16" ht="65.099999999999994" customHeight="1" x14ac:dyDescent="0.25">
      <c r="E84" s="13" t="s">
        <v>246</v>
      </c>
      <c r="F84" s="8" t="s">
        <v>248</v>
      </c>
      <c r="G84" s="8" t="s">
        <v>247</v>
      </c>
      <c r="H84" s="8" t="s">
        <v>378</v>
      </c>
      <c r="I84" s="8" t="s">
        <v>405</v>
      </c>
      <c r="J84" s="8" t="s">
        <v>618</v>
      </c>
      <c r="K84" s="8" t="s">
        <v>535</v>
      </c>
      <c r="L84" s="8" t="s">
        <v>411</v>
      </c>
      <c r="M84" s="16" t="s">
        <v>511</v>
      </c>
      <c r="N84" s="8" t="s">
        <v>442</v>
      </c>
      <c r="O84" s="8" t="s">
        <v>545</v>
      </c>
      <c r="P84" s="7">
        <v>40.700000000000003</v>
      </c>
    </row>
    <row r="85" spans="1:16" ht="75" x14ac:dyDescent="0.25">
      <c r="A85" s="8" t="s">
        <v>709</v>
      </c>
      <c r="B85" s="8" t="s">
        <v>1</v>
      </c>
      <c r="C85" s="12" t="s">
        <v>34</v>
      </c>
      <c r="D85" s="8" t="s">
        <v>772</v>
      </c>
      <c r="E85" s="13" t="s">
        <v>2</v>
      </c>
      <c r="F85" s="8" t="s">
        <v>249</v>
      </c>
      <c r="G85" s="8" t="s">
        <v>250</v>
      </c>
      <c r="H85" s="8" t="s">
        <v>317</v>
      </c>
      <c r="I85" s="8" t="s">
        <v>404</v>
      </c>
      <c r="J85" s="8" t="s">
        <v>618</v>
      </c>
      <c r="K85" s="8" t="s">
        <v>535</v>
      </c>
      <c r="L85" s="8" t="s">
        <v>409</v>
      </c>
      <c r="M85" s="16" t="s">
        <v>469</v>
      </c>
      <c r="N85" s="8" t="s">
        <v>441</v>
      </c>
      <c r="O85" s="8" t="s">
        <v>547</v>
      </c>
      <c r="P85" s="7">
        <v>99.8</v>
      </c>
    </row>
    <row r="86" spans="1:16" ht="65.099999999999994" customHeight="1" x14ac:dyDescent="0.25">
      <c r="E86" s="13" t="s">
        <v>251</v>
      </c>
      <c r="F86" s="8" t="s">
        <v>253</v>
      </c>
      <c r="G86" s="8" t="s">
        <v>252</v>
      </c>
      <c r="H86" s="8" t="s">
        <v>379</v>
      </c>
      <c r="I86" s="8" t="s">
        <v>404</v>
      </c>
      <c r="J86" s="8" t="s">
        <v>618</v>
      </c>
      <c r="K86" s="8" t="s">
        <v>389</v>
      </c>
      <c r="L86" s="8" t="s">
        <v>408</v>
      </c>
      <c r="M86" s="16" t="s">
        <v>512</v>
      </c>
      <c r="N86" s="8" t="s">
        <v>442</v>
      </c>
      <c r="O86" s="8" t="s">
        <v>544</v>
      </c>
      <c r="P86" s="7">
        <v>83.2</v>
      </c>
    </row>
    <row r="87" spans="1:16" ht="65.099999999999994" customHeight="1" x14ac:dyDescent="0.25">
      <c r="A87" s="8" t="s">
        <v>710</v>
      </c>
      <c r="B87" s="8" t="s">
        <v>4</v>
      </c>
      <c r="C87" s="12">
        <v>0.31886499607067015</v>
      </c>
      <c r="D87" s="8" t="s">
        <v>761</v>
      </c>
      <c r="E87" s="13" t="s">
        <v>2</v>
      </c>
      <c r="F87" s="8" t="s">
        <v>254</v>
      </c>
      <c r="G87" s="8" t="s">
        <v>255</v>
      </c>
      <c r="H87" s="8" t="s">
        <v>317</v>
      </c>
      <c r="I87" s="8" t="s">
        <v>404</v>
      </c>
      <c r="J87" s="8" t="s">
        <v>618</v>
      </c>
      <c r="K87" s="8" t="s">
        <v>535</v>
      </c>
      <c r="L87" s="8" t="s">
        <v>409</v>
      </c>
      <c r="M87" s="16" t="s">
        <v>469</v>
      </c>
      <c r="N87" s="8" t="s">
        <v>441</v>
      </c>
      <c r="O87" s="8" t="s">
        <v>547</v>
      </c>
      <c r="P87" s="7">
        <v>99.8</v>
      </c>
    </row>
    <row r="88" spans="1:16" ht="75" x14ac:dyDescent="0.25">
      <c r="A88" s="8" t="s">
        <v>711</v>
      </c>
      <c r="B88" s="8" t="s">
        <v>4</v>
      </c>
      <c r="C88" s="12">
        <v>12.732856807868783</v>
      </c>
      <c r="D88" s="8" t="s">
        <v>762</v>
      </c>
      <c r="E88" s="13" t="s">
        <v>19</v>
      </c>
      <c r="F88" s="8" t="s">
        <v>256</v>
      </c>
      <c r="G88" s="8" t="s">
        <v>257</v>
      </c>
      <c r="H88" s="8" t="s">
        <v>380</v>
      </c>
      <c r="I88" s="8" t="s">
        <v>404</v>
      </c>
      <c r="J88" s="8" t="s">
        <v>618</v>
      </c>
      <c r="K88" s="8" t="s">
        <v>535</v>
      </c>
      <c r="L88" s="8" t="s">
        <v>427</v>
      </c>
      <c r="M88" s="16" t="s">
        <v>513</v>
      </c>
      <c r="N88" s="8" t="s">
        <v>441</v>
      </c>
      <c r="O88" s="8" t="s">
        <v>547</v>
      </c>
      <c r="P88" s="7">
        <v>10.1</v>
      </c>
    </row>
    <row r="89" spans="1:16" ht="75" x14ac:dyDescent="0.25">
      <c r="A89" s="8" t="s">
        <v>712</v>
      </c>
      <c r="B89" s="8" t="s">
        <v>0</v>
      </c>
      <c r="C89" s="12">
        <v>0.33045193550839397</v>
      </c>
      <c r="D89" s="8" t="s">
        <v>763</v>
      </c>
      <c r="E89" s="13" t="s">
        <v>28</v>
      </c>
      <c r="F89" s="8" t="s">
        <v>258</v>
      </c>
      <c r="G89" s="8" t="s">
        <v>259</v>
      </c>
      <c r="H89" s="8" t="s">
        <v>381</v>
      </c>
      <c r="I89" s="8" t="s">
        <v>405</v>
      </c>
      <c r="J89" s="8" t="s">
        <v>618</v>
      </c>
      <c r="K89" s="8" t="s">
        <v>535</v>
      </c>
      <c r="L89" s="8" t="s">
        <v>428</v>
      </c>
      <c r="M89" s="16" t="s">
        <v>514</v>
      </c>
      <c r="N89" s="8" t="s">
        <v>441</v>
      </c>
      <c r="O89" s="8" t="s">
        <v>547</v>
      </c>
      <c r="P89" s="7">
        <v>96.3</v>
      </c>
    </row>
    <row r="90" spans="1:16" ht="165" x14ac:dyDescent="0.25">
      <c r="A90" s="8" t="s">
        <v>713</v>
      </c>
      <c r="B90" s="8" t="s">
        <v>0</v>
      </c>
      <c r="C90" s="12">
        <v>13.991831476411395</v>
      </c>
      <c r="D90" s="8" t="s">
        <v>764</v>
      </c>
      <c r="E90" s="13" t="s">
        <v>20</v>
      </c>
      <c r="F90" s="8" t="s">
        <v>40</v>
      </c>
      <c r="G90" s="8" t="s">
        <v>260</v>
      </c>
      <c r="H90" s="8" t="s">
        <v>429</v>
      </c>
      <c r="I90" s="8" t="s">
        <v>406</v>
      </c>
      <c r="J90" s="8" t="s">
        <v>618</v>
      </c>
      <c r="K90" s="8" t="s">
        <v>535</v>
      </c>
      <c r="L90" s="8" t="s">
        <v>409</v>
      </c>
      <c r="M90" s="16" t="s">
        <v>515</v>
      </c>
      <c r="N90" s="8" t="s">
        <v>441</v>
      </c>
      <c r="O90" s="8" t="s">
        <v>547</v>
      </c>
      <c r="P90" s="7">
        <v>79.900000000000006</v>
      </c>
    </row>
    <row r="91" spans="1:16" ht="90" x14ac:dyDescent="0.25">
      <c r="A91" s="8" t="s">
        <v>714</v>
      </c>
      <c r="B91" s="8" t="s">
        <v>4</v>
      </c>
      <c r="C91" s="12">
        <v>15.40772926331533</v>
      </c>
      <c r="D91" s="8" t="s">
        <v>765</v>
      </c>
      <c r="E91" s="13" t="s">
        <v>20</v>
      </c>
      <c r="F91" s="8" t="s">
        <v>261</v>
      </c>
      <c r="G91" s="8" t="s">
        <v>262</v>
      </c>
      <c r="H91" s="8" t="s">
        <v>429</v>
      </c>
      <c r="I91" s="8" t="s">
        <v>404</v>
      </c>
      <c r="J91" s="8" t="s">
        <v>618</v>
      </c>
      <c r="K91" s="8" t="s">
        <v>389</v>
      </c>
      <c r="L91" s="8" t="s">
        <v>394</v>
      </c>
      <c r="M91" s="16" t="s">
        <v>515</v>
      </c>
      <c r="N91" s="8" t="s">
        <v>442</v>
      </c>
      <c r="O91" s="8" t="s">
        <v>544</v>
      </c>
      <c r="P91" s="7">
        <v>79.900000000000006</v>
      </c>
    </row>
    <row r="92" spans="1:16" ht="65.099999999999994" customHeight="1" x14ac:dyDescent="0.25">
      <c r="E92" s="13" t="s">
        <v>263</v>
      </c>
      <c r="F92" s="8" t="s">
        <v>265</v>
      </c>
      <c r="G92" s="8" t="s">
        <v>264</v>
      </c>
      <c r="H92" s="8" t="s">
        <v>362</v>
      </c>
      <c r="I92" s="8" t="s">
        <v>404</v>
      </c>
      <c r="J92" s="8" t="s">
        <v>618</v>
      </c>
      <c r="K92" s="8" t="s">
        <v>389</v>
      </c>
      <c r="L92" s="8" t="s">
        <v>408</v>
      </c>
      <c r="M92" s="16" t="s">
        <v>516</v>
      </c>
      <c r="N92" s="8" t="s">
        <v>442</v>
      </c>
      <c r="O92" s="8" t="s">
        <v>544</v>
      </c>
      <c r="P92" s="7">
        <v>96.4</v>
      </c>
    </row>
    <row r="93" spans="1:16" ht="93" customHeight="1" x14ac:dyDescent="0.25">
      <c r="A93" s="8" t="s">
        <v>715</v>
      </c>
      <c r="B93" s="8" t="s">
        <v>1</v>
      </c>
      <c r="C93" s="12" t="s">
        <v>34</v>
      </c>
      <c r="D93" s="8" t="s">
        <v>766</v>
      </c>
      <c r="E93" s="13" t="s">
        <v>25</v>
      </c>
      <c r="F93" s="8" t="s">
        <v>648</v>
      </c>
      <c r="G93" s="8" t="s">
        <v>649</v>
      </c>
      <c r="H93" s="8" t="s">
        <v>363</v>
      </c>
      <c r="I93" s="8" t="s">
        <v>533</v>
      </c>
      <c r="J93" s="8" t="s">
        <v>621</v>
      </c>
      <c r="K93" s="8" t="s">
        <v>412</v>
      </c>
      <c r="L93" s="8" t="s">
        <v>650</v>
      </c>
      <c r="M93" s="18" t="s">
        <v>517</v>
      </c>
      <c r="N93" s="8" t="s">
        <v>442</v>
      </c>
      <c r="O93" s="8" t="s">
        <v>552</v>
      </c>
      <c r="P93" s="7">
        <v>31.9</v>
      </c>
    </row>
    <row r="94" spans="1:16" ht="65.099999999999994" customHeight="1" x14ac:dyDescent="0.25">
      <c r="A94" s="8" t="s">
        <v>716</v>
      </c>
      <c r="B94" s="8" t="s">
        <v>4</v>
      </c>
      <c r="C94" s="12">
        <v>0.63665611453341686</v>
      </c>
      <c r="D94" s="8" t="s">
        <v>69</v>
      </c>
      <c r="E94" s="13" t="s">
        <v>268</v>
      </c>
      <c r="F94" s="8" t="s">
        <v>273</v>
      </c>
      <c r="G94" s="8" t="s">
        <v>371</v>
      </c>
      <c r="H94" s="8" t="s">
        <v>382</v>
      </c>
      <c r="I94" s="8" t="s">
        <v>406</v>
      </c>
      <c r="J94" s="8" t="s">
        <v>777</v>
      </c>
      <c r="K94" s="8" t="s">
        <v>535</v>
      </c>
      <c r="L94" s="8" t="s">
        <v>415</v>
      </c>
      <c r="M94" s="16" t="s">
        <v>518</v>
      </c>
      <c r="N94" s="8" t="s">
        <v>441</v>
      </c>
      <c r="O94" s="8" t="s">
        <v>547</v>
      </c>
      <c r="P94" s="7">
        <v>60.2</v>
      </c>
    </row>
    <row r="95" spans="1:16" ht="65.099999999999994" customHeight="1" x14ac:dyDescent="0.25">
      <c r="E95" s="13" t="s">
        <v>266</v>
      </c>
      <c r="F95" s="8" t="s">
        <v>269</v>
      </c>
      <c r="G95" s="8" t="s">
        <v>270</v>
      </c>
      <c r="H95" s="8" t="s">
        <v>383</v>
      </c>
      <c r="I95" s="8" t="s">
        <v>406</v>
      </c>
      <c r="J95" s="8" t="s">
        <v>618</v>
      </c>
      <c r="K95" s="8" t="s">
        <v>537</v>
      </c>
      <c r="L95" s="8" t="s">
        <v>422</v>
      </c>
      <c r="M95" s="16" t="s">
        <v>519</v>
      </c>
      <c r="N95" s="8" t="s">
        <v>443</v>
      </c>
      <c r="O95" s="8" t="s">
        <v>548</v>
      </c>
      <c r="P95" s="7">
        <v>98.6</v>
      </c>
    </row>
    <row r="96" spans="1:16" ht="65.099999999999994" customHeight="1" x14ac:dyDescent="0.25">
      <c r="E96" s="13" t="s">
        <v>267</v>
      </c>
      <c r="F96" s="8" t="s">
        <v>271</v>
      </c>
      <c r="G96" s="8" t="s">
        <v>272</v>
      </c>
      <c r="H96" s="8" t="s">
        <v>430</v>
      </c>
      <c r="I96" s="8" t="s">
        <v>406</v>
      </c>
      <c r="J96" s="8" t="s">
        <v>618</v>
      </c>
      <c r="K96" s="8" t="s">
        <v>537</v>
      </c>
      <c r="L96" s="8" t="s">
        <v>422</v>
      </c>
      <c r="M96" s="18" t="s">
        <v>520</v>
      </c>
      <c r="N96" s="8" t="s">
        <v>443</v>
      </c>
      <c r="O96" s="8" t="s">
        <v>548</v>
      </c>
      <c r="P96" s="7">
        <v>81.599999999999994</v>
      </c>
    </row>
    <row r="97" spans="1:16" ht="65.099999999999994" customHeight="1" x14ac:dyDescent="0.25">
      <c r="E97" s="13" t="s">
        <v>274</v>
      </c>
      <c r="F97" s="8" t="s">
        <v>275</v>
      </c>
      <c r="G97" s="8" t="s">
        <v>276</v>
      </c>
      <c r="H97" s="8" t="s">
        <v>384</v>
      </c>
      <c r="I97" s="8" t="s">
        <v>407</v>
      </c>
      <c r="J97" s="8" t="s">
        <v>618</v>
      </c>
      <c r="K97" s="8" t="s">
        <v>535</v>
      </c>
      <c r="L97" s="8" t="s">
        <v>409</v>
      </c>
      <c r="M97" s="16" t="s">
        <v>521</v>
      </c>
      <c r="N97" s="8" t="s">
        <v>442</v>
      </c>
      <c r="O97" s="8" t="s">
        <v>545</v>
      </c>
      <c r="P97" s="7">
        <v>65</v>
      </c>
    </row>
    <row r="98" spans="1:16" ht="65.099999999999994" customHeight="1" x14ac:dyDescent="0.25">
      <c r="A98" s="8" t="s">
        <v>717</v>
      </c>
      <c r="B98" s="8" t="s">
        <v>4</v>
      </c>
      <c r="C98" s="12">
        <v>16.371423935914006</v>
      </c>
      <c r="D98" s="8" t="s">
        <v>68</v>
      </c>
      <c r="E98" s="13" t="s">
        <v>18</v>
      </c>
      <c r="F98" s="8" t="s">
        <v>277</v>
      </c>
      <c r="G98" s="8" t="s">
        <v>278</v>
      </c>
      <c r="H98" s="8" t="s">
        <v>364</v>
      </c>
      <c r="I98" s="8" t="s">
        <v>402</v>
      </c>
      <c r="J98" s="8" t="s">
        <v>618</v>
      </c>
      <c r="K98" s="8" t="s">
        <v>389</v>
      </c>
      <c r="L98" s="8" t="s">
        <v>394</v>
      </c>
      <c r="M98" s="16" t="s">
        <v>522</v>
      </c>
      <c r="N98" s="8" t="s">
        <v>442</v>
      </c>
      <c r="O98" s="8" t="s">
        <v>544</v>
      </c>
      <c r="P98" s="7">
        <v>77.400000000000006</v>
      </c>
    </row>
    <row r="99" spans="1:16" ht="65.099999999999994" customHeight="1" x14ac:dyDescent="0.25">
      <c r="A99" s="8" t="s">
        <v>718</v>
      </c>
      <c r="B99" s="8" t="s">
        <v>4</v>
      </c>
      <c r="C99" s="12">
        <v>2.0933838124572186</v>
      </c>
      <c r="D99" s="8" t="s">
        <v>67</v>
      </c>
      <c r="E99" s="13" t="s">
        <v>33</v>
      </c>
      <c r="F99" s="8" t="s">
        <v>279</v>
      </c>
      <c r="G99" s="8" t="s">
        <v>280</v>
      </c>
      <c r="H99" s="8" t="s">
        <v>365</v>
      </c>
      <c r="I99" s="8" t="s">
        <v>620</v>
      </c>
      <c r="J99" s="8" t="s">
        <v>619</v>
      </c>
      <c r="K99" s="8" t="s">
        <v>537</v>
      </c>
      <c r="L99" s="8" t="s">
        <v>410</v>
      </c>
      <c r="M99" s="16" t="s">
        <v>523</v>
      </c>
      <c r="N99" s="8" t="s">
        <v>443</v>
      </c>
      <c r="O99" s="8" t="s">
        <v>548</v>
      </c>
      <c r="P99" s="7">
        <v>33.1</v>
      </c>
    </row>
    <row r="100" spans="1:16" ht="65.099999999999994" customHeight="1" x14ac:dyDescent="0.25">
      <c r="A100" s="8" t="s">
        <v>719</v>
      </c>
      <c r="B100" s="8" t="s">
        <v>4</v>
      </c>
      <c r="C100" s="12">
        <v>2.8792889826856318</v>
      </c>
      <c r="D100" s="8" t="s">
        <v>767</v>
      </c>
      <c r="E100" s="13" t="s">
        <v>26</v>
      </c>
      <c r="F100" s="8" t="s">
        <v>59</v>
      </c>
      <c r="G100" s="8" t="s">
        <v>281</v>
      </c>
      <c r="H100" s="8" t="s">
        <v>366</v>
      </c>
      <c r="I100" s="8" t="s">
        <v>406</v>
      </c>
      <c r="J100" s="8" t="s">
        <v>618</v>
      </c>
      <c r="K100" s="8" t="s">
        <v>535</v>
      </c>
      <c r="L100" s="8" t="s">
        <v>431</v>
      </c>
      <c r="M100" s="16" t="s">
        <v>524</v>
      </c>
      <c r="N100" s="8" t="s">
        <v>441</v>
      </c>
      <c r="O100" s="8" t="s">
        <v>547</v>
      </c>
      <c r="P100" s="7">
        <v>98.2</v>
      </c>
    </row>
    <row r="101" spans="1:16" ht="60" x14ac:dyDescent="0.25">
      <c r="E101" s="13" t="s">
        <v>282</v>
      </c>
      <c r="F101" s="8" t="s">
        <v>283</v>
      </c>
      <c r="G101" s="8" t="s">
        <v>284</v>
      </c>
      <c r="H101" s="8" t="s">
        <v>385</v>
      </c>
      <c r="I101" s="8" t="s">
        <v>404</v>
      </c>
      <c r="J101" s="8" t="s">
        <v>618</v>
      </c>
      <c r="K101" s="8" t="s">
        <v>535</v>
      </c>
      <c r="L101" s="8" t="s">
        <v>415</v>
      </c>
      <c r="M101" s="16" t="s">
        <v>525</v>
      </c>
      <c r="N101" s="8" t="s">
        <v>442</v>
      </c>
      <c r="O101" s="8" t="s">
        <v>545</v>
      </c>
      <c r="P101" s="7">
        <v>23.9</v>
      </c>
    </row>
    <row r="102" spans="1:16" ht="90" x14ac:dyDescent="0.25">
      <c r="A102" s="8" t="s">
        <v>720</v>
      </c>
      <c r="B102" s="8" t="s">
        <v>4</v>
      </c>
      <c r="C102" s="12">
        <v>0.76514845869141679</v>
      </c>
      <c r="D102" s="8" t="s">
        <v>768</v>
      </c>
      <c r="E102" s="13" t="s">
        <v>22</v>
      </c>
      <c r="F102" s="8" t="s">
        <v>285</v>
      </c>
      <c r="G102" s="8" t="s">
        <v>286</v>
      </c>
      <c r="H102" s="8" t="s">
        <v>386</v>
      </c>
      <c r="I102" s="8" t="s">
        <v>620</v>
      </c>
      <c r="J102" s="8" t="s">
        <v>619</v>
      </c>
      <c r="K102" s="8" t="s">
        <v>535</v>
      </c>
      <c r="L102" s="8" t="s">
        <v>432</v>
      </c>
      <c r="M102" s="16" t="s">
        <v>526</v>
      </c>
      <c r="N102" s="8" t="s">
        <v>441</v>
      </c>
      <c r="O102" s="8" t="s">
        <v>547</v>
      </c>
      <c r="P102" s="7">
        <v>40</v>
      </c>
    </row>
    <row r="103" spans="1:16" ht="65.099999999999994" customHeight="1" x14ac:dyDescent="0.25">
      <c r="A103" s="8" t="s">
        <v>721</v>
      </c>
      <c r="B103" s="8" t="s">
        <v>0</v>
      </c>
      <c r="C103" s="12">
        <v>0.12516005653155313</v>
      </c>
      <c r="D103" s="8" t="s">
        <v>769</v>
      </c>
      <c r="E103" s="13" t="s">
        <v>23</v>
      </c>
      <c r="F103" s="8" t="s">
        <v>287</v>
      </c>
      <c r="G103" s="8" t="s">
        <v>288</v>
      </c>
      <c r="H103" s="8" t="s">
        <v>387</v>
      </c>
      <c r="I103" s="8" t="s">
        <v>406</v>
      </c>
      <c r="J103" s="8" t="s">
        <v>618</v>
      </c>
      <c r="K103" s="8" t="s">
        <v>537</v>
      </c>
      <c r="L103" s="8" t="s">
        <v>422</v>
      </c>
      <c r="M103" s="16" t="s">
        <v>527</v>
      </c>
      <c r="N103" s="8" t="s">
        <v>443</v>
      </c>
      <c r="O103" s="8" t="s">
        <v>548</v>
      </c>
      <c r="P103" s="7">
        <v>53.8</v>
      </c>
    </row>
    <row r="104" spans="1:16" ht="90" x14ac:dyDescent="0.25">
      <c r="A104" s="8" t="s">
        <v>722</v>
      </c>
      <c r="B104" s="8" t="s">
        <v>4</v>
      </c>
      <c r="C104" s="12">
        <v>5.4638376492508893</v>
      </c>
      <c r="D104" s="8" t="s">
        <v>770</v>
      </c>
      <c r="E104" s="13" t="s">
        <v>6</v>
      </c>
      <c r="F104" s="8" t="s">
        <v>289</v>
      </c>
      <c r="G104" s="8" t="s">
        <v>290</v>
      </c>
      <c r="H104" s="8" t="s">
        <v>367</v>
      </c>
      <c r="I104" s="8" t="s">
        <v>403</v>
      </c>
      <c r="J104" s="8" t="s">
        <v>621</v>
      </c>
      <c r="K104" s="8" t="s">
        <v>539</v>
      </c>
      <c r="L104" s="8" t="s">
        <v>437</v>
      </c>
      <c r="M104" s="16" t="s">
        <v>528</v>
      </c>
      <c r="N104" s="8" t="s">
        <v>441</v>
      </c>
      <c r="O104" s="8" t="s">
        <v>547</v>
      </c>
      <c r="P104" s="7">
        <v>64.3</v>
      </c>
    </row>
    <row r="105" spans="1:16" ht="65.099999999999994" customHeight="1" x14ac:dyDescent="0.25">
      <c r="E105" s="13" t="s">
        <v>291</v>
      </c>
      <c r="F105" s="8" t="s">
        <v>292</v>
      </c>
      <c r="G105" s="8" t="s">
        <v>293</v>
      </c>
      <c r="H105" s="8" t="s">
        <v>368</v>
      </c>
      <c r="I105" s="8" t="s">
        <v>405</v>
      </c>
      <c r="J105" s="8" t="s">
        <v>618</v>
      </c>
      <c r="K105" s="8" t="s">
        <v>535</v>
      </c>
      <c r="L105" s="8" t="s">
        <v>433</v>
      </c>
      <c r="M105" s="16" t="s">
        <v>529</v>
      </c>
      <c r="N105" s="8" t="s">
        <v>442</v>
      </c>
      <c r="O105" s="8" t="s">
        <v>545</v>
      </c>
      <c r="P105" s="7">
        <v>65.2</v>
      </c>
    </row>
    <row r="106" spans="1:16" ht="65.099999999999994" customHeight="1" x14ac:dyDescent="0.25">
      <c r="A106" s="8" t="s">
        <v>723</v>
      </c>
      <c r="B106" s="8" t="s">
        <v>4</v>
      </c>
      <c r="C106" s="12">
        <v>7.6263874312368527</v>
      </c>
      <c r="D106" s="8" t="s">
        <v>771</v>
      </c>
      <c r="E106" s="13" t="s">
        <v>294</v>
      </c>
      <c r="F106" s="8" t="s">
        <v>297</v>
      </c>
      <c r="G106" s="8" t="s">
        <v>298</v>
      </c>
      <c r="H106" s="8" t="s">
        <v>369</v>
      </c>
      <c r="I106" s="8" t="s">
        <v>404</v>
      </c>
      <c r="J106" s="8" t="s">
        <v>777</v>
      </c>
      <c r="K106" s="8" t="s">
        <v>389</v>
      </c>
      <c r="L106" s="8" t="s">
        <v>391</v>
      </c>
      <c r="M106" s="16" t="s">
        <v>553</v>
      </c>
      <c r="N106" s="8" t="s">
        <v>442</v>
      </c>
      <c r="O106" s="8" t="s">
        <v>544</v>
      </c>
      <c r="P106" s="7">
        <v>49.8</v>
      </c>
    </row>
    <row r="107" spans="1:16" ht="65.099999999999994" customHeight="1" x14ac:dyDescent="0.25">
      <c r="E107" s="13" t="s">
        <v>95</v>
      </c>
      <c r="F107" s="8" t="s">
        <v>295</v>
      </c>
      <c r="G107" s="8" t="s">
        <v>296</v>
      </c>
      <c r="H107" s="8" t="s">
        <v>323</v>
      </c>
      <c r="I107" s="8" t="s">
        <v>404</v>
      </c>
      <c r="J107" s="8" t="s">
        <v>618</v>
      </c>
      <c r="K107" s="8" t="s">
        <v>389</v>
      </c>
      <c r="L107" s="8" t="s">
        <v>408</v>
      </c>
      <c r="M107" s="16" t="s">
        <v>530</v>
      </c>
      <c r="N107" s="8" t="s">
        <v>442</v>
      </c>
      <c r="O107" s="8" t="s">
        <v>544</v>
      </c>
      <c r="P107" s="7">
        <v>69.5</v>
      </c>
    </row>
    <row r="108" spans="1:16" ht="65.099999999999994" customHeight="1" x14ac:dyDescent="0.25">
      <c r="E108" s="13" t="s">
        <v>2</v>
      </c>
      <c r="F108" s="8" t="s">
        <v>299</v>
      </c>
      <c r="G108" s="8" t="s">
        <v>300</v>
      </c>
      <c r="H108" s="8" t="s">
        <v>317</v>
      </c>
      <c r="I108" s="8" t="s">
        <v>404</v>
      </c>
      <c r="J108" s="8" t="s">
        <v>618</v>
      </c>
      <c r="K108" s="8" t="s">
        <v>389</v>
      </c>
      <c r="L108" s="8" t="s">
        <v>408</v>
      </c>
      <c r="M108" s="16" t="s">
        <v>469</v>
      </c>
      <c r="N108" s="8" t="s">
        <v>442</v>
      </c>
      <c r="O108" s="8" t="s">
        <v>544</v>
      </c>
      <c r="P108" s="7">
        <v>99.8</v>
      </c>
    </row>
    <row r="109" spans="1:16" ht="21" customHeight="1" x14ac:dyDescent="0.25"/>
    <row r="110" spans="1:16" ht="29.1" customHeight="1" x14ac:dyDescent="0.25">
      <c r="A110" s="9" t="s">
        <v>554</v>
      </c>
    </row>
    <row r="111" spans="1:16" ht="65.099999999999994" customHeight="1" x14ac:dyDescent="0.25">
      <c r="A111" s="8" t="s">
        <v>631</v>
      </c>
      <c r="B111" s="8" t="s">
        <v>0</v>
      </c>
      <c r="D111" s="8" t="s">
        <v>555</v>
      </c>
      <c r="E111" s="1" t="s">
        <v>564</v>
      </c>
      <c r="F111" s="1" t="s">
        <v>571</v>
      </c>
      <c r="G111" s="1" t="s">
        <v>580</v>
      </c>
      <c r="H111" s="11" t="s">
        <v>589</v>
      </c>
      <c r="I111" s="1" t="s">
        <v>597</v>
      </c>
      <c r="J111" s="8" t="s">
        <v>618</v>
      </c>
      <c r="K111" s="8" t="s">
        <v>537</v>
      </c>
      <c r="L111" s="1" t="s">
        <v>599</v>
      </c>
      <c r="M111" s="19" t="s">
        <v>602</v>
      </c>
      <c r="N111" s="8" t="s">
        <v>443</v>
      </c>
      <c r="O111" s="2" t="s">
        <v>548</v>
      </c>
      <c r="P111" s="1">
        <v>30.4</v>
      </c>
    </row>
    <row r="112" spans="1:16" ht="75" x14ac:dyDescent="0.25">
      <c r="A112" s="8" t="s">
        <v>632</v>
      </c>
      <c r="B112" s="8" t="s">
        <v>4</v>
      </c>
      <c r="D112" s="8" t="s">
        <v>556</v>
      </c>
      <c r="E112" s="1" t="s">
        <v>565</v>
      </c>
      <c r="F112" s="1" t="s">
        <v>572</v>
      </c>
      <c r="G112" s="1" t="s">
        <v>581</v>
      </c>
      <c r="H112" s="3" t="s">
        <v>590</v>
      </c>
      <c r="I112" s="1" t="s">
        <v>598</v>
      </c>
      <c r="J112" s="8" t="s">
        <v>618</v>
      </c>
      <c r="K112" s="8" t="s">
        <v>535</v>
      </c>
      <c r="L112" s="1" t="s">
        <v>415</v>
      </c>
      <c r="M112" s="16" t="s">
        <v>603</v>
      </c>
      <c r="N112" s="8" t="s">
        <v>441</v>
      </c>
      <c r="O112" s="2" t="s">
        <v>547</v>
      </c>
      <c r="P112" s="1">
        <v>85.1</v>
      </c>
    </row>
    <row r="113" spans="1:16" ht="75" x14ac:dyDescent="0.25">
      <c r="A113" s="8" t="s">
        <v>633</v>
      </c>
      <c r="B113" s="8" t="s">
        <v>4</v>
      </c>
      <c r="D113" s="8" t="s">
        <v>557</v>
      </c>
      <c r="E113" s="1" t="s">
        <v>566</v>
      </c>
      <c r="F113" s="1" t="s">
        <v>573</v>
      </c>
      <c r="G113" s="1" t="s">
        <v>582</v>
      </c>
      <c r="H113" s="3" t="s">
        <v>591</v>
      </c>
      <c r="I113" s="1" t="s">
        <v>404</v>
      </c>
      <c r="J113" s="8" t="s">
        <v>618</v>
      </c>
      <c r="K113" s="8" t="s">
        <v>535</v>
      </c>
      <c r="L113" s="1" t="s">
        <v>600</v>
      </c>
      <c r="M113" s="16" t="s">
        <v>604</v>
      </c>
      <c r="N113" s="8" t="s">
        <v>441</v>
      </c>
      <c r="O113" s="2" t="s">
        <v>547</v>
      </c>
      <c r="P113" s="1">
        <v>48.7</v>
      </c>
    </row>
    <row r="114" spans="1:16" ht="75" x14ac:dyDescent="0.25">
      <c r="A114" s="8" t="s">
        <v>634</v>
      </c>
      <c r="B114" s="8" t="s">
        <v>0</v>
      </c>
      <c r="D114" s="8" t="s">
        <v>558</v>
      </c>
      <c r="E114" s="1" t="s">
        <v>567</v>
      </c>
      <c r="F114" s="1" t="s">
        <v>574</v>
      </c>
      <c r="G114" s="1" t="s">
        <v>583</v>
      </c>
      <c r="H114" s="3" t="s">
        <v>592</v>
      </c>
      <c r="I114" s="1" t="s">
        <v>597</v>
      </c>
      <c r="J114" s="8" t="s">
        <v>618</v>
      </c>
      <c r="K114" s="8" t="s">
        <v>537</v>
      </c>
      <c r="L114" s="1" t="s">
        <v>599</v>
      </c>
      <c r="M114" s="16" t="s">
        <v>605</v>
      </c>
      <c r="N114" s="8" t="s">
        <v>443</v>
      </c>
      <c r="O114" s="2" t="s">
        <v>548</v>
      </c>
      <c r="P114" s="1">
        <v>19.5</v>
      </c>
    </row>
    <row r="115" spans="1:16" ht="75" x14ac:dyDescent="0.25">
      <c r="A115" s="8" t="s">
        <v>635</v>
      </c>
      <c r="B115" s="8" t="s">
        <v>0</v>
      </c>
      <c r="D115" s="8" t="s">
        <v>559</v>
      </c>
      <c r="E115" s="1" t="s">
        <v>568</v>
      </c>
      <c r="F115" s="1" t="s">
        <v>575</v>
      </c>
      <c r="G115" s="1" t="s">
        <v>584</v>
      </c>
      <c r="H115" s="3" t="s">
        <v>593</v>
      </c>
      <c r="I115" s="1" t="s">
        <v>597</v>
      </c>
      <c r="J115" s="8" t="s">
        <v>618</v>
      </c>
      <c r="K115" s="8" t="s">
        <v>537</v>
      </c>
      <c r="L115" s="1" t="s">
        <v>599</v>
      </c>
      <c r="M115" s="16" t="s">
        <v>606</v>
      </c>
      <c r="N115" s="8" t="s">
        <v>443</v>
      </c>
      <c r="O115" s="2" t="s">
        <v>548</v>
      </c>
      <c r="P115" s="1">
        <v>46.9</v>
      </c>
    </row>
    <row r="116" spans="1:16" ht="65.099999999999994" customHeight="1" x14ac:dyDescent="0.25">
      <c r="A116" s="8" t="s">
        <v>636</v>
      </c>
      <c r="B116" s="8" t="s">
        <v>4</v>
      </c>
      <c r="D116" s="8" t="s">
        <v>560</v>
      </c>
      <c r="E116" s="1" t="s">
        <v>19</v>
      </c>
      <c r="F116" s="1" t="s">
        <v>576</v>
      </c>
      <c r="G116" s="1" t="s">
        <v>585</v>
      </c>
      <c r="H116" s="3" t="s">
        <v>594</v>
      </c>
      <c r="I116" s="1" t="s">
        <v>597</v>
      </c>
      <c r="J116" s="8" t="s">
        <v>618</v>
      </c>
      <c r="K116" s="8" t="s">
        <v>535</v>
      </c>
      <c r="L116" s="1" t="s">
        <v>599</v>
      </c>
      <c r="M116" s="19" t="s">
        <v>607</v>
      </c>
      <c r="N116" s="8" t="s">
        <v>441</v>
      </c>
      <c r="O116" s="2" t="s">
        <v>547</v>
      </c>
      <c r="P116" s="1">
        <v>10.1</v>
      </c>
    </row>
    <row r="117" spans="1:16" ht="75" x14ac:dyDescent="0.25">
      <c r="A117" s="8" t="s">
        <v>637</v>
      </c>
      <c r="B117" s="8" t="s">
        <v>4</v>
      </c>
      <c r="D117" s="8" t="s">
        <v>561</v>
      </c>
      <c r="E117" s="1" t="s">
        <v>20</v>
      </c>
      <c r="F117" s="1" t="s">
        <v>577</v>
      </c>
      <c r="G117" s="1" t="s">
        <v>586</v>
      </c>
      <c r="H117" s="3" t="s">
        <v>429</v>
      </c>
      <c r="I117" s="1" t="s">
        <v>597</v>
      </c>
      <c r="J117" s="8" t="s">
        <v>618</v>
      </c>
      <c r="K117" s="8" t="s">
        <v>535</v>
      </c>
      <c r="L117" s="1" t="s">
        <v>601</v>
      </c>
      <c r="M117" s="16" t="s">
        <v>608</v>
      </c>
      <c r="N117" s="8" t="s">
        <v>441</v>
      </c>
      <c r="O117" s="2" t="s">
        <v>547</v>
      </c>
      <c r="P117" s="1">
        <v>79.900000000000006</v>
      </c>
    </row>
    <row r="118" spans="1:16" ht="65.099999999999994" customHeight="1" x14ac:dyDescent="0.25">
      <c r="A118" s="8" t="s">
        <v>638</v>
      </c>
      <c r="B118" s="8" t="s">
        <v>4</v>
      </c>
      <c r="D118" s="8" t="s">
        <v>562</v>
      </c>
      <c r="E118" s="1" t="s">
        <v>569</v>
      </c>
      <c r="F118" s="1" t="s">
        <v>578</v>
      </c>
      <c r="G118" s="1" t="s">
        <v>587</v>
      </c>
      <c r="H118" s="3" t="s">
        <v>595</v>
      </c>
      <c r="I118" s="1" t="s">
        <v>597</v>
      </c>
      <c r="J118" s="8" t="s">
        <v>618</v>
      </c>
      <c r="K118" s="8" t="s">
        <v>537</v>
      </c>
      <c r="L118" s="1" t="s">
        <v>599</v>
      </c>
      <c r="M118" s="16" t="s">
        <v>609</v>
      </c>
      <c r="N118" s="8" t="s">
        <v>443</v>
      </c>
      <c r="O118" s="2" t="s">
        <v>548</v>
      </c>
      <c r="P118" s="1">
        <v>63.2</v>
      </c>
    </row>
    <row r="119" spans="1:16" s="10" customFormat="1" ht="65.099999999999994" customHeight="1" x14ac:dyDescent="0.25">
      <c r="A119" s="10" t="s">
        <v>639</v>
      </c>
      <c r="B119" s="10" t="s">
        <v>4</v>
      </c>
      <c r="C119" s="21"/>
      <c r="D119" s="10" t="s">
        <v>563</v>
      </c>
      <c r="E119" s="4" t="s">
        <v>570</v>
      </c>
      <c r="F119" s="4" t="s">
        <v>579</v>
      </c>
      <c r="G119" s="4" t="s">
        <v>588</v>
      </c>
      <c r="H119" s="22" t="s">
        <v>596</v>
      </c>
      <c r="I119" s="4" t="s">
        <v>405</v>
      </c>
      <c r="J119" s="10" t="s">
        <v>618</v>
      </c>
      <c r="K119" s="10" t="s">
        <v>537</v>
      </c>
      <c r="L119" s="4" t="s">
        <v>409</v>
      </c>
      <c r="M119" s="23" t="s">
        <v>610</v>
      </c>
      <c r="N119" s="10" t="s">
        <v>443</v>
      </c>
      <c r="O119" s="5" t="s">
        <v>548</v>
      </c>
      <c r="P119" s="4">
        <v>4.0999999999999996</v>
      </c>
    </row>
    <row r="120" spans="1:16" ht="26.1" customHeight="1" x14ac:dyDescent="0.25">
      <c r="A120" s="11" t="s">
        <v>612</v>
      </c>
    </row>
  </sheetData>
  <autoFilter ref="A3:N108" xr:uid="{BC41542A-373C-4C16-BB7D-06E85B9AE170}"/>
  <phoneticPr fontId="1" type="noConversion"/>
  <dataValidations count="1">
    <dataValidation type="list" allowBlank="1" showInputMessage="1" showErrorMessage="1" sqref="N4:N1048576" xr:uid="{94D91D0E-30B4-0F43-89DB-FECA71375ADC}">
      <formula1>"Definitive, Probable, Provisional, None"</formula1>
    </dataValidation>
  </dataValidations>
  <hyperlinks>
    <hyperlink ref="M14" r:id="rId1" xr:uid="{CD3CFEFD-659F-5146-9D20-533BC0245067}"/>
    <hyperlink ref="M13" r:id="rId2" display="Pendred Syndrome" xr:uid="{7D2FAF83-52EA-3444-A5FD-77155012984B}"/>
    <hyperlink ref="M12" r:id="rId3" xr:uid="{8944B4A3-2C00-F445-A2CF-275FDD8CC265}"/>
    <hyperlink ref="M9" r:id="rId4" xr:uid="{0EB70C8F-9686-1F4E-A293-A32A095A5743}"/>
    <hyperlink ref="M7" r:id="rId5" xr:uid="{9F448707-1A83-6446-BECF-AE6D3F4EE9A3}"/>
    <hyperlink ref="M8" r:id="rId6" xr:uid="{FF80778D-691A-3048-A424-64086C18AB57}"/>
    <hyperlink ref="M6" r:id="rId7" xr:uid="{9F36F3FE-A162-4341-AF6F-87CE3D704202}"/>
    <hyperlink ref="M5" r:id="rId8" xr:uid="{630FC0BF-EB2E-B849-9CA7-98CADB15DD2A}"/>
    <hyperlink ref="M16" r:id="rId9" display="Lacticacidemia due to PDX1 deficiency_x0009_" xr:uid="{93478541-EB53-1C49-9505-8553781B22D3}"/>
    <hyperlink ref="M15" r:id="rId10" xr:uid="{83A75224-AAC1-3341-99ED-DE2EA1183B5C}"/>
    <hyperlink ref="M17" r:id="rId11" xr:uid="{502227AF-766D-E843-9805-D867DCD03AE4}"/>
    <hyperlink ref="M18" r:id="rId12" xr:uid="{A4FC3B3A-6E52-264D-BE96-BF829EA60C90}"/>
    <hyperlink ref="M19" r:id="rId13" xr:uid="{73BD5622-731B-624F-BD00-6F398A0026B7}"/>
    <hyperlink ref="M20" r:id="rId14" xr:uid="{694E79BF-1653-3B45-AD4B-B07F09017B92}"/>
    <hyperlink ref="M21" r:id="rId15" xr:uid="{A69A8448-8EA5-F044-AE1D-CA008CC9ABBB}"/>
    <hyperlink ref="M22" r:id="rId16" display="Many different conditions" xr:uid="{D60BCC32-51D2-CF48-B7E4-478507C10A35}"/>
    <hyperlink ref="M23" r:id="rId17" xr:uid="{203F52EC-7DCC-9445-87E8-B8BD95510A3C}"/>
    <hyperlink ref="M24" r:id="rId18" xr:uid="{4D5721A1-048F-974E-8C21-F906DBE8E454}"/>
    <hyperlink ref="M26" r:id="rId19" xr:uid="{FAA1B424-C7ED-6740-A239-A03CEC023A15}"/>
    <hyperlink ref="M27" r:id="rId20" xr:uid="{B870CB7D-E360-904C-811E-19E1B95E5A25}"/>
    <hyperlink ref="M85" r:id="rId21" xr:uid="{3B1A490C-BAE8-414E-8DF6-D079D9E9A623}"/>
    <hyperlink ref="M87" r:id="rId22" xr:uid="{0A368FD8-DCD6-0C43-A5B6-8FCA680097F5}"/>
    <hyperlink ref="M108" r:id="rId23" xr:uid="{09EAFEB6-25C4-664F-A36C-9F45260B44EB}"/>
    <hyperlink ref="M29" r:id="rId24" xr:uid="{6FF08B4F-B141-4949-9ACE-F7E7E7DBA3A5}"/>
    <hyperlink ref="M30" r:id="rId25" xr:uid="{2CF36BCC-8FB4-F546-9FEC-815B270F5425}"/>
    <hyperlink ref="M31" r:id="rId26" xr:uid="{BA25BE24-36DC-2147-9356-35C8149E188F}"/>
    <hyperlink ref="M32" r:id="rId27" xr:uid="{D77F4767-9635-164C-BC46-07BD7C112ECD}"/>
    <hyperlink ref="M33" r:id="rId28" xr:uid="{1D0F5522-7012-DF46-BAF9-50687F4EE0D0}"/>
    <hyperlink ref="M34" r:id="rId29" xr:uid="{CA7C6A22-FAD4-D044-BD81-3FB845236DCC}"/>
    <hyperlink ref="M35" r:id="rId30" xr:uid="{2411CD81-0DBE-2D4F-B6ED-9A54B6FF6FE7}"/>
    <hyperlink ref="M37" r:id="rId31" xr:uid="{16F86992-4C84-D944-9055-7BA3172DB74F}"/>
    <hyperlink ref="M38" r:id="rId32" xr:uid="{FDBEEDB8-B7CB-6646-A47A-527DDFF24FC6}"/>
    <hyperlink ref="M39" r:id="rId33" xr:uid="{516975D7-4C4E-C244-A3FE-E7369EFBE4F2}"/>
    <hyperlink ref="M40" r:id="rId34" xr:uid="{5096A4DB-D12F-A742-BBEF-529A866F3AAF}"/>
    <hyperlink ref="M42" r:id="rId35" xr:uid="{1D84389B-D025-F545-923F-3B49B863B750}"/>
    <hyperlink ref="M43" r:id="rId36" xr:uid="{8409562E-557E-6E46-8B1F-CC5F41F68B8A}"/>
    <hyperlink ref="M45" r:id="rId37" xr:uid="{C5823BFE-29ED-444F-898E-8D9D76324956}"/>
    <hyperlink ref="M46" r:id="rId38" xr:uid="{71C98690-5ED7-974F-81E4-A558B1A6F93D}"/>
    <hyperlink ref="M47" r:id="rId39" display="https://omim.org/entry/300017" xr:uid="{C43C66F9-2075-E941-B562-D561DCC7E6CB}"/>
    <hyperlink ref="M48" r:id="rId40" xr:uid="{504BF7F0-CA2F-4F45-9C1E-3B7794765BCD}"/>
    <hyperlink ref="M49" r:id="rId41" xr:uid="{BD89492A-5795-DC42-B54B-35C2E20E5A96}"/>
    <hyperlink ref="M50" r:id="rId42" xr:uid="{6989674F-7BDF-094E-9581-7A5B8E5C3CC5}"/>
    <hyperlink ref="M51" r:id="rId43" xr:uid="{DE1D407B-A9D6-A34E-8401-EE930141530C}"/>
    <hyperlink ref="M52" r:id="rId44" xr:uid="{3F212524-202A-7D4D-926F-CB8690EAA4C4}"/>
    <hyperlink ref="M53" r:id="rId45" xr:uid="{53FEFCED-13DE-D84F-8EF3-8DE16FA61979}"/>
    <hyperlink ref="M54" r:id="rId46" xr:uid="{632C5DE7-2107-D44F-B5B7-695CDD839CCE}"/>
    <hyperlink ref="M55" r:id="rId47" xr:uid="{553BD0B2-225E-3A4B-B2A4-F7817C3D73B5}"/>
    <hyperlink ref="M56" r:id="rId48" xr:uid="{D13214AB-EDCE-FF46-8B6A-63CA33588378}"/>
    <hyperlink ref="M57" r:id="rId49" xr:uid="{0F431123-5A5A-0E47-BFF1-784EBE134844}"/>
    <hyperlink ref="M58" r:id="rId50" xr:uid="{AAB4DB59-E9B3-244D-800C-4E0AAA199F50}"/>
    <hyperlink ref="M59" r:id="rId51" xr:uid="{2996E667-A256-7047-BEAC-833AFFCE8C28}"/>
    <hyperlink ref="M60" r:id="rId52" xr:uid="{F6E64EA6-4003-B545-9D97-5205529EA5BB}"/>
    <hyperlink ref="M61" r:id="rId53" xr:uid="{C1E82040-B34D-3844-AF6E-0A40F6811B50}"/>
    <hyperlink ref="M62" r:id="rId54" xr:uid="{2C89C699-F0EF-7E4A-B92E-E04E0E08D73C}"/>
    <hyperlink ref="M63" r:id="rId55" xr:uid="{BF67DC4F-A4EC-1847-BBFD-C1C318A987AA}"/>
    <hyperlink ref="M64" r:id="rId56" xr:uid="{DF905491-0C95-9843-838B-4465DAE7E846}"/>
    <hyperlink ref="M66" r:id="rId57" xr:uid="{5D09C9C8-90FF-4047-B2BB-0A62ABEBE2B8}"/>
    <hyperlink ref="M67" r:id="rId58" xr:uid="{78E7DE62-8D83-EC49-B7C5-235E74E57C29}"/>
    <hyperlink ref="M68" r:id="rId59" xr:uid="{865459E7-5AD8-9F44-899D-959CDCCE8CCD}"/>
    <hyperlink ref="M69" r:id="rId60" xr:uid="{6E6DC0D5-2755-314E-A3D8-BCDC9B5260E5}"/>
    <hyperlink ref="M70" r:id="rId61" display="A bunch of conditions" xr:uid="{54F4D903-0CB6-4F4F-951A-DDCCFD1500D3}"/>
    <hyperlink ref="M71" r:id="rId62" xr:uid="{1C448899-62DA-3047-9583-51D5EB808418}"/>
    <hyperlink ref="M72" r:id="rId63" xr:uid="{6675B6C1-D6AC-2142-83AC-77B0E9A62B9D}"/>
    <hyperlink ref="M73" r:id="rId64" xr:uid="{0D067C64-97C5-0345-A0F5-22659FDDA44D}"/>
    <hyperlink ref="M74" r:id="rId65" xr:uid="{C465D669-CB01-5C4D-A4F7-073FE22FC841}"/>
    <hyperlink ref="M76" r:id="rId66" xr:uid="{699003A7-F9BC-464A-BE0D-ABD65B45A0E4}"/>
    <hyperlink ref="M77" r:id="rId67" xr:uid="{4E556A26-0011-9342-AD89-A79825AEC31A}"/>
    <hyperlink ref="M78" r:id="rId68" xr:uid="{7C39DBFC-0AE1-6D46-9CBF-E5792FFD345E}"/>
    <hyperlink ref="M79" r:id="rId69" xr:uid="{0F03E9ED-CCCE-0F4D-8A83-A8B3BC4D076E}"/>
    <hyperlink ref="M80" r:id="rId70" xr:uid="{521F2A49-F36B-A740-9D6D-4B8B447894AD}"/>
    <hyperlink ref="M81" r:id="rId71" xr:uid="{C9C78D63-EF00-9C47-AE41-48E2F14BCC0E}"/>
    <hyperlink ref="M82" r:id="rId72" xr:uid="{213B2630-0DE7-F641-BAC2-DA490C188C8F}"/>
    <hyperlink ref="M83" r:id="rId73" xr:uid="{F033CA33-0E48-0F45-8450-84B9960407CD}"/>
    <hyperlink ref="M84" r:id="rId74" xr:uid="{D0F2AE0F-A6A6-A448-AE42-56CE92D2C3A4}"/>
    <hyperlink ref="M86" r:id="rId75" xr:uid="{F01FF6C3-DFCE-2B4B-A9BC-E3FD7CA4B10E}"/>
    <hyperlink ref="M88" r:id="rId76" xr:uid="{32D152DB-9065-A646-877F-CD4AC3B3D369}"/>
    <hyperlink ref="M89" r:id="rId77" xr:uid="{ED42EFC8-9CEB-4941-9BD1-5061E1445D1F}"/>
    <hyperlink ref="M90" r:id="rId78" xr:uid="{13EE57EB-7218-044C-9E60-0041AFFA7DE2}"/>
    <hyperlink ref="M91" r:id="rId79" xr:uid="{DDDB5C53-6543-2249-94BE-7143BC7B464C}"/>
    <hyperlink ref="M92" r:id="rId80" xr:uid="{CBE1A85C-B14E-2A48-B270-64933E43D23C}"/>
    <hyperlink ref="M93" r:id="rId81" xr:uid="{A4944FEB-D006-2C4C-8F18-5F81F2995AB7}"/>
    <hyperlink ref="M94" r:id="rId82" xr:uid="{214F4FA1-7247-AD43-905F-0895D6EAE8BB}"/>
    <hyperlink ref="M95" r:id="rId83" xr:uid="{86541806-108F-DF45-B5FD-A180519F0989}"/>
    <hyperlink ref="M96" r:id="rId84" xr:uid="{C7EE64D2-4128-664C-92EA-43AB5B75F4DA}"/>
    <hyperlink ref="M97" r:id="rId85" xr:uid="{5A733DDA-AFC7-2144-84B3-D611EF2BCBD4}"/>
    <hyperlink ref="M98" r:id="rId86" xr:uid="{A65DAF47-2185-824F-B4F8-909C65BC3BA3}"/>
    <hyperlink ref="M99" r:id="rId87" xr:uid="{BE67975D-E03F-AF46-AEB4-61326528E670}"/>
    <hyperlink ref="M100" r:id="rId88" xr:uid="{0C59525A-07F8-D04B-B045-A82E1D25BA75}"/>
    <hyperlink ref="M101" r:id="rId89" xr:uid="{207B3DC1-A35F-D743-9EFA-1955D8F0063D}"/>
    <hyperlink ref="M102" r:id="rId90" xr:uid="{31DCA761-307C-8149-AA6E-B3903907BDBE}"/>
    <hyperlink ref="M103" r:id="rId91" xr:uid="{10BCC28C-9B68-4F4C-BC42-048170AA88AC}"/>
    <hyperlink ref="M104" r:id="rId92" xr:uid="{A19506C4-A2DF-0848-A5D4-9578845263DA}"/>
    <hyperlink ref="M105" r:id="rId93" xr:uid="{8D7CEB11-F290-1747-8DA5-D26A2117A590}"/>
    <hyperlink ref="M107" r:id="rId94" xr:uid="{A3F46671-CCA7-834A-AE81-71272AB0CD0D}"/>
    <hyperlink ref="M41" r:id="rId95" display="Mitochondrial depletion syndrome (multiple conditions)" xr:uid="{C01FEE02-D354-D448-8C5B-B629C38C5F9B}"/>
    <hyperlink ref="M4" r:id="rId96" xr:uid="{E50856EF-E6B3-AC40-BE8F-8D1DD78C115A}"/>
    <hyperlink ref="M10" r:id="rId97" xr:uid="{517E19C2-9962-3A44-BA68-1FDCFC31032D}"/>
    <hyperlink ref="M11" r:id="rId98" xr:uid="{BBC5FECC-1F7C-F644-9289-517749C3355A}"/>
    <hyperlink ref="M25" r:id="rId99" xr:uid="{C0BC4D9A-8696-1D46-B40A-C86C64D5799B}"/>
    <hyperlink ref="M65" r:id="rId100" xr:uid="{181DA519-1A03-414E-9777-DE43639399E9}"/>
    <hyperlink ref="M36" r:id="rId101" xr:uid="{D68D7D87-2886-C441-9789-63FFCDE52B87}"/>
    <hyperlink ref="M106" r:id="rId102" xr:uid="{70398FE1-4795-E341-BE57-3A436580B9A7}"/>
    <hyperlink ref="H112" r:id="rId103" tooltip="NM_015335.5" display="https://www.ncbi.nlm.nih.gov/nuccore/NM_015335.5" xr:uid="{B992936E-C3F3-DF49-9E06-8F8F5F61F814}"/>
    <hyperlink ref="H113" r:id="rId104" tooltip="NM_001260.3" display="https://www.ncbi.nlm.nih.gov/nuccore/NM_001260.3" xr:uid="{4E6409DF-C6BC-254C-8DE1-57F2EB5CCB4B}"/>
    <hyperlink ref="H114" r:id="rId105" tooltip="NM_177559.3" display="https://www.ncbi.nlm.nih.gov/nuccore/NM_177559.3" xr:uid="{758187AE-10C7-DE44-8242-F0AB80F3DE89}"/>
    <hyperlink ref="H115" r:id="rId106" tooltip="NM_015425.6" display="https://www.ncbi.nlm.nih.gov/nuccore/NM_015425.6" xr:uid="{ED523644-95B5-A948-A4BC-C8BD64CA5529}"/>
    <hyperlink ref="H116" r:id="rId107" tooltip="NM_001100913.3" display="https://www.ncbi.nlm.nih.gov/nuccore/NM_001100913.3" xr:uid="{70C35C2F-0B84-9140-8B83-E5CDCED0D22C}"/>
    <hyperlink ref="H117" r:id="rId108" tooltip="NM_078480.3" display="https://www.ncbi.nlm.nih.gov/nuccore/NM_078480.3" xr:uid="{FA926115-EA8E-7A40-8CA3-F0457C77B6C7}"/>
    <hyperlink ref="H118" r:id="rId109" tooltip="NM_005639.3" display="https://www.ncbi.nlm.nih.gov/nuccore/NM_005639.3" xr:uid="{248C154C-2CF8-7C4E-BBDA-83E315277CA2}"/>
    <hyperlink ref="M111" r:id="rId110" display="https://www.omim.org/entry/300958" xr:uid="{5CB2EA26-D9CB-0F47-8A35-5D5E854DC607}"/>
    <hyperlink ref="M112" r:id="rId111" display="https://omim.org/entry/616789" xr:uid="{1E19D317-BF6F-EB41-8926-083B382F9E3F}"/>
    <hyperlink ref="M113" r:id="rId112" display="https://omim.org/entry/618748" xr:uid="{F210489D-DE68-2D43-B6DF-5C4F78890D27}"/>
    <hyperlink ref="M114" r:id="rId113" display="https://omim.org/entry/617062" xr:uid="{BD8E2D0A-DF71-5840-8BB3-2451D3C8E126}"/>
    <hyperlink ref="M115" r:id="rId114" display="https://omim.org/entry/616462" xr:uid="{0815D7A0-87B7-3642-9D4A-3FC64910E916}"/>
    <hyperlink ref="M116" r:id="rId115" display="https://omim.org/entry/618067" xr:uid="{6DC45ABD-2C5A-DA45-8FD1-E6C29566F271}"/>
    <hyperlink ref="M117" r:id="rId116" display="https://omim.org/entry/615583" xr:uid="{1B023BDB-8DF2-944F-AC3F-39089EB532D9}"/>
    <hyperlink ref="M118" r:id="rId117" display="https://omim.org/entry/618218" xr:uid="{00171E45-D3B8-2146-856C-E772D13D1D9A}"/>
    <hyperlink ref="M119" r:id="rId118" display="https://omim.org/entry/618798" xr:uid="{A94D711D-F337-CA4E-8CEC-8871CBF9C93E}"/>
    <hyperlink ref="M44" r:id="rId119" xr:uid="{252B3400-53C7-B048-9C98-4B35C45810A3}"/>
    <hyperlink ref="M28" r:id="rId120" xr:uid="{962DE624-2CA3-C14D-BDCE-618CAEA73AF4}"/>
  </hyperlinks>
  <pageMargins left="0.7" right="0.7" top="0.75" bottom="0.75" header="0.3" footer="0.3"/>
  <pageSetup orientation="portrait" r:id="rId12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SNV Data</vt:lpstr>
    </vt:vector>
  </TitlesOfParts>
  <Company>Baylor College of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kry, Jill Anne</dc:creator>
  <cp:lastModifiedBy>Scott, Daryl Armstrong</cp:lastModifiedBy>
  <dcterms:created xsi:type="dcterms:W3CDTF">2023-09-30T12:19:09Z</dcterms:created>
  <dcterms:modified xsi:type="dcterms:W3CDTF">2025-06-23T18:43:47Z</dcterms:modified>
</cp:coreProperties>
</file>